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nda/Documents/Grad School/Thesis/CqsS Paper Data/"/>
    </mc:Choice>
  </mc:AlternateContent>
  <bookViews>
    <workbookView xWindow="5100" yWindow="460" windowWidth="20500" windowHeight="11520" tabRatio="867" firstSheet="3" activeTab="13"/>
  </bookViews>
  <sheets>
    <sheet name="Figure 2A" sheetId="1" r:id="rId1"/>
    <sheet name="Figure 2C " sheetId="3" r:id="rId2"/>
    <sheet name="Figure 2D" sheetId="2" r:id="rId3"/>
    <sheet name="Figure 2E" sheetId="4" r:id="rId4"/>
    <sheet name="Figure 3A" sheetId="5" r:id="rId5"/>
    <sheet name="Figure 3B" sheetId="6" r:id="rId6"/>
    <sheet name="Figure 3C" sheetId="10" r:id="rId7"/>
    <sheet name="Figure 4A" sheetId="11" r:id="rId8"/>
    <sheet name="Figure 4B" sheetId="16" r:id="rId9"/>
    <sheet name="Figure 5" sheetId="12" r:id="rId10"/>
    <sheet name="Figure 6B and E" sheetId="13" r:id="rId11"/>
    <sheet name="Figure 7A" sheetId="7" r:id="rId12"/>
    <sheet name="Figure 7B" sheetId="14" r:id="rId13"/>
    <sheet name="Figure 7C" sheetId="15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2" l="1"/>
  <c r="H15" i="2"/>
  <c r="G15" i="2"/>
  <c r="F15" i="2"/>
  <c r="E15" i="2"/>
  <c r="D15" i="2"/>
  <c r="C15" i="2"/>
  <c r="B15" i="2"/>
  <c r="I14" i="2"/>
  <c r="H14" i="2"/>
  <c r="G14" i="2"/>
  <c r="F14" i="2"/>
  <c r="E14" i="2"/>
  <c r="D14" i="2"/>
  <c r="C14" i="2"/>
  <c r="B14" i="2"/>
  <c r="I13" i="2"/>
  <c r="H13" i="2"/>
  <c r="G13" i="2"/>
  <c r="F13" i="2"/>
  <c r="E13" i="2"/>
  <c r="D13" i="2"/>
  <c r="C13" i="2"/>
  <c r="B13" i="2"/>
  <c r="B8" i="2"/>
  <c r="C18" i="3"/>
  <c r="M4" i="5"/>
  <c r="C23" i="16"/>
  <c r="M23" i="16"/>
  <c r="L23" i="16"/>
  <c r="K23" i="16"/>
  <c r="J23" i="16"/>
  <c r="I23" i="16"/>
  <c r="C22" i="16"/>
  <c r="H23" i="16"/>
  <c r="G23" i="16"/>
  <c r="F23" i="16"/>
  <c r="E23" i="16"/>
  <c r="D23" i="16"/>
  <c r="M22" i="16"/>
  <c r="L22" i="16"/>
  <c r="K22" i="16"/>
  <c r="J22" i="16"/>
  <c r="I22" i="16"/>
  <c r="H22" i="16"/>
  <c r="G22" i="16"/>
  <c r="F22" i="16"/>
  <c r="E22" i="16"/>
  <c r="D22" i="16"/>
  <c r="C21" i="16"/>
  <c r="M21" i="16"/>
  <c r="L21" i="16"/>
  <c r="K21" i="16"/>
  <c r="J21" i="16"/>
  <c r="I21" i="16"/>
  <c r="C20" i="16"/>
  <c r="H21" i="16"/>
  <c r="G21" i="16"/>
  <c r="F21" i="16"/>
  <c r="E21" i="16"/>
  <c r="D21" i="16"/>
  <c r="M20" i="16"/>
  <c r="L20" i="16"/>
  <c r="K20" i="16"/>
  <c r="J20" i="16"/>
  <c r="I20" i="16"/>
  <c r="H20" i="16"/>
  <c r="G20" i="16"/>
  <c r="F20" i="16"/>
  <c r="E20" i="16"/>
  <c r="D20" i="16"/>
  <c r="C19" i="16"/>
  <c r="M19" i="16"/>
  <c r="L19" i="16"/>
  <c r="K19" i="16"/>
  <c r="J19" i="16"/>
  <c r="I19" i="16"/>
  <c r="C18" i="16"/>
  <c r="H19" i="16"/>
  <c r="G19" i="16"/>
  <c r="F19" i="16"/>
  <c r="E19" i="16"/>
  <c r="D19" i="16"/>
  <c r="M18" i="16"/>
  <c r="X18" i="16"/>
  <c r="L18" i="16"/>
  <c r="W18" i="16"/>
  <c r="K18" i="16"/>
  <c r="V18" i="16"/>
  <c r="U18" i="16"/>
  <c r="I18" i="16"/>
  <c r="T18" i="16"/>
  <c r="H18" i="16"/>
  <c r="S18" i="16"/>
  <c r="G18" i="16"/>
  <c r="R18" i="16"/>
  <c r="F18" i="16"/>
  <c r="Q18" i="16"/>
  <c r="E18" i="16"/>
  <c r="P18" i="16"/>
  <c r="D18" i="16"/>
  <c r="O18" i="16"/>
  <c r="C17" i="16"/>
  <c r="M17" i="16"/>
  <c r="L17" i="16"/>
  <c r="K17" i="16"/>
  <c r="J17" i="16"/>
  <c r="I17" i="16"/>
  <c r="C16" i="16"/>
  <c r="H17" i="16"/>
  <c r="G17" i="16"/>
  <c r="F17" i="16"/>
  <c r="E17" i="16"/>
  <c r="D17" i="16"/>
  <c r="M16" i="16"/>
  <c r="X16" i="16"/>
  <c r="L16" i="16"/>
  <c r="W16" i="16"/>
  <c r="K16" i="16"/>
  <c r="V16" i="16"/>
  <c r="J16" i="16"/>
  <c r="U16" i="16"/>
  <c r="I16" i="16"/>
  <c r="T16" i="16"/>
  <c r="H16" i="16"/>
  <c r="S16" i="16"/>
  <c r="G16" i="16"/>
  <c r="R16" i="16"/>
  <c r="F16" i="16"/>
  <c r="Q16" i="16"/>
  <c r="E16" i="16"/>
  <c r="P16" i="16"/>
  <c r="D16" i="16"/>
  <c r="O16" i="16"/>
  <c r="V5" i="11"/>
  <c r="U5" i="11"/>
  <c r="T5" i="11"/>
  <c r="S5" i="11"/>
  <c r="R5" i="11"/>
  <c r="Q5" i="11"/>
  <c r="V4" i="11"/>
  <c r="U4" i="11"/>
  <c r="T4" i="11"/>
  <c r="S4" i="11"/>
  <c r="R4" i="11"/>
  <c r="Q4" i="11"/>
  <c r="I4" i="3"/>
  <c r="C21" i="3"/>
  <c r="E21" i="3"/>
  <c r="F21" i="3"/>
  <c r="G21" i="3"/>
  <c r="I21" i="3"/>
  <c r="C19" i="3"/>
  <c r="F19" i="3"/>
  <c r="G19" i="3"/>
  <c r="I19" i="3"/>
  <c r="C20" i="3"/>
  <c r="F20" i="3"/>
  <c r="G20" i="3"/>
  <c r="I20" i="3"/>
  <c r="E18" i="3"/>
  <c r="F18" i="3"/>
  <c r="G18" i="3"/>
  <c r="I18" i="3"/>
  <c r="I5" i="3"/>
  <c r="I6" i="3"/>
  <c r="I7" i="3"/>
  <c r="H5" i="3"/>
  <c r="H6" i="3"/>
  <c r="H7" i="3"/>
  <c r="H4" i="3"/>
  <c r="H19" i="3"/>
  <c r="H20" i="3"/>
  <c r="H21" i="3"/>
  <c r="H18" i="3"/>
  <c r="D16" i="4"/>
  <c r="D15" i="4"/>
  <c r="D14" i="4"/>
  <c r="C16" i="4"/>
  <c r="C15" i="4"/>
  <c r="C14" i="4"/>
  <c r="L4" i="5"/>
  <c r="L5" i="5"/>
  <c r="M5" i="5"/>
  <c r="L8" i="5"/>
  <c r="M8" i="5"/>
  <c r="M9" i="5"/>
  <c r="L6" i="5"/>
  <c r="L7" i="5"/>
  <c r="D24" i="6"/>
  <c r="D25" i="6"/>
  <c r="F26" i="6"/>
  <c r="F27" i="6"/>
  <c r="F25" i="6"/>
  <c r="E28" i="6"/>
  <c r="E27" i="6"/>
  <c r="E26" i="6"/>
  <c r="E25" i="6"/>
  <c r="C25" i="6"/>
  <c r="B26" i="6"/>
  <c r="B25" i="6"/>
  <c r="D23" i="6"/>
  <c r="D22" i="6"/>
  <c r="C24" i="6"/>
  <c r="C23" i="6"/>
  <c r="C22" i="6"/>
  <c r="B24" i="6"/>
  <c r="B23" i="6"/>
  <c r="B22" i="6"/>
</calcChain>
</file>

<file path=xl/sharedStrings.xml><?xml version="1.0" encoding="utf-8"?>
<sst xmlns="http://schemas.openxmlformats.org/spreadsheetml/2006/main" count="180" uniqueCount="103">
  <si>
    <t>CqsS dimers/cell relative to WT at LCD</t>
    <phoneticPr fontId="7" type="noConversion"/>
  </si>
  <si>
    <t>OD600</t>
    <phoneticPr fontId="7" type="noConversion"/>
  </si>
  <si>
    <t>Date</t>
    <phoneticPr fontId="7" type="noConversion"/>
  </si>
  <si>
    <t>OD600</t>
    <phoneticPr fontId="7" type="noConversion"/>
  </si>
  <si>
    <t>CqsS dimers/cell</t>
    <phoneticPr fontId="7" type="noConversion"/>
  </si>
  <si>
    <t>LuxQ dimers/cell</t>
    <phoneticPr fontId="7" type="noConversion"/>
  </si>
  <si>
    <t>WT</t>
  </si>
  <si>
    <t>LuxO D61E</t>
  </si>
  <si>
    <t>LuxO D61A</t>
  </si>
  <si>
    <t>LuxO D61A HapR-</t>
  </si>
  <si>
    <t>HapR-</t>
  </si>
  <si>
    <t>Totals</t>
    <phoneticPr fontId="7" type="noConversion"/>
  </si>
  <si>
    <t>Experimental Ave</t>
    <phoneticPr fontId="7" type="noConversion"/>
  </si>
  <si>
    <t>CAI-1 (nM) in cell-free fluids</t>
    <phoneticPr fontId="7" type="noConversion"/>
  </si>
  <si>
    <t>OD600</t>
    <phoneticPr fontId="7" type="noConversion"/>
  </si>
  <si>
    <t xml:space="preserve">WT </t>
    <phoneticPr fontId="7" type="noConversion"/>
  </si>
  <si>
    <t xml:space="preserve">CqsS::3xFLAG </t>
    <phoneticPr fontId="7" type="noConversion"/>
  </si>
  <si>
    <t>Average</t>
    <phoneticPr fontId="7" type="noConversion"/>
  </si>
  <si>
    <t>Std Dev</t>
    <phoneticPr fontId="7" type="noConversion"/>
  </si>
  <si>
    <t>Average</t>
    <phoneticPr fontId="7" type="noConversion"/>
  </si>
  <si>
    <t>Ave CAI-1(nM)</t>
    <phoneticPr fontId="7" type="noConversion"/>
  </si>
  <si>
    <t>CAI-1:CqsS Molar Ratio</t>
    <phoneticPr fontId="7" type="noConversion"/>
  </si>
  <si>
    <t>Ave</t>
    <phoneticPr fontId="7" type="noConversion"/>
  </si>
  <si>
    <t>111716 and 112116</t>
    <phoneticPr fontId="7" type="noConversion"/>
  </si>
  <si>
    <t>CAI-1</t>
    <phoneticPr fontId="7" type="noConversion"/>
  </si>
  <si>
    <t>#1</t>
    <phoneticPr fontId="7" type="noConversion"/>
  </si>
  <si>
    <t>#10</t>
    <phoneticPr fontId="7" type="noConversion"/>
  </si>
  <si>
    <t>Agonist (uM)</t>
    <phoneticPr fontId="7" type="noConversion"/>
  </si>
  <si>
    <t>Compound</t>
    <phoneticPr fontId="7" type="noConversion"/>
  </si>
  <si>
    <t>Date</t>
    <phoneticPr fontId="7" type="noConversion"/>
  </si>
  <si>
    <t>% Total Phosphorylation</t>
    <phoneticPr fontId="7" type="noConversion"/>
  </si>
  <si>
    <t>Date</t>
  </si>
  <si>
    <t>Experimental Ave</t>
  </si>
  <si>
    <t>400nM CAI-1</t>
  </si>
  <si>
    <t>200nM CAI-1</t>
  </si>
  <si>
    <t>100nM CAI-1</t>
  </si>
  <si>
    <t>50nM CAI-1</t>
  </si>
  <si>
    <t>10nM CAI-1</t>
  </si>
  <si>
    <t>5nM CAI-1</t>
  </si>
  <si>
    <t>CqsA-</t>
  </si>
  <si>
    <t>Date 02/23/16</t>
  </si>
  <si>
    <t>RLU</t>
  </si>
  <si>
    <t>LuxS-CqsA-</t>
  </si>
  <si>
    <t>LuxS-CqsA- +AI-2</t>
  </si>
  <si>
    <t>LuxS-CqsA- +CAI-1</t>
  </si>
  <si>
    <t>LuxS-CqsA- +Both</t>
  </si>
  <si>
    <t>Date 12/15/15</t>
  </si>
  <si>
    <t>LuxS-CqsA- +AI2</t>
  </si>
  <si>
    <t>LuxS-CqsA- +CAI1</t>
  </si>
  <si>
    <t>92716 rep1</t>
  </si>
  <si>
    <t>rep2</t>
  </si>
  <si>
    <t>rep3</t>
  </si>
  <si>
    <t xml:space="preserve">HapA RT with hfq control </t>
  </si>
  <si>
    <t>LuxQ+AI2+</t>
  </si>
  <si>
    <t>LuxQ+ AI2-</t>
  </si>
  <si>
    <t>LuxQ+ AI2- +AI2</t>
  </si>
  <si>
    <t>CAI-1</t>
  </si>
  <si>
    <t>Agonist (nM)</t>
  </si>
  <si>
    <t>#1</t>
  </si>
  <si>
    <t>CqsS D618N</t>
  </si>
  <si>
    <t>CqsS WT</t>
  </si>
  <si>
    <t>F162A</t>
  </si>
  <si>
    <t>F166L</t>
  </si>
  <si>
    <t>C170Y</t>
  </si>
  <si>
    <t>DMSO</t>
  </si>
  <si>
    <t>CqsS Mutant</t>
  </si>
  <si>
    <t>Treatment 1uM</t>
  </si>
  <si>
    <t>Dimers</t>
  </si>
  <si>
    <t>LCD</t>
    <phoneticPr fontId="6" type="noConversion"/>
  </si>
  <si>
    <t>HCD</t>
    <phoneticPr fontId="6" type="noConversion"/>
  </si>
  <si>
    <t>rep1</t>
    <phoneticPr fontId="6" type="noConversion"/>
  </si>
  <si>
    <t>rep2</t>
    <phoneticPr fontId="6" type="noConversion"/>
  </si>
  <si>
    <t>rep1 (1123)</t>
  </si>
  <si>
    <t>rep2  (1123)</t>
  </si>
  <si>
    <t>rep1 (0103)</t>
    <phoneticPr fontId="6" type="noConversion"/>
  </si>
  <si>
    <t>rep2 (0109)</t>
    <phoneticPr fontId="6" type="noConversion"/>
  </si>
  <si>
    <t>Relative dimers</t>
  </si>
  <si>
    <t>WT Ave</t>
  </si>
  <si>
    <t>Average of 111816 reps</t>
  </si>
  <si>
    <t xml:space="preserve">LCD </t>
  </si>
  <si>
    <t>HCD</t>
  </si>
  <si>
    <t>LCD</t>
  </si>
  <si>
    <t>Final experimental replicates</t>
  </si>
  <si>
    <t>Qrr4-GFP/OD600</t>
  </si>
  <si>
    <t>Agonist (uM)</t>
  </si>
  <si>
    <t>pM of culture</t>
  </si>
  <si>
    <t>CqsS</t>
  </si>
  <si>
    <t>LuxQ</t>
  </si>
  <si>
    <t>Rep 1</t>
  </si>
  <si>
    <t>Rep 2</t>
  </si>
  <si>
    <t xml:space="preserve">Rep 3 </t>
  </si>
  <si>
    <t>Average CqsS</t>
  </si>
  <si>
    <t>Relative Dimers to CqsS @ 0.2OD</t>
  </si>
  <si>
    <t>Relative dimers to WT</t>
  </si>
  <si>
    <t>OD600</t>
  </si>
  <si>
    <t>#7</t>
  </si>
  <si>
    <t>#2</t>
  </si>
  <si>
    <t>#4</t>
  </si>
  <si>
    <t>#8</t>
  </si>
  <si>
    <t>#9</t>
  </si>
  <si>
    <t>#10</t>
  </si>
  <si>
    <t>#3</t>
  </si>
  <si>
    <t>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3"/>
      <name val="Arial"/>
    </font>
    <font>
      <b/>
      <sz val="13"/>
      <name val="Arial"/>
    </font>
    <font>
      <b/>
      <sz val="12"/>
      <color theme="1"/>
      <name val="Calibri"/>
      <family val="2"/>
      <scheme val="minor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8">
    <xf numFmtId="0" fontId="0" fillId="0" borderId="0" xfId="0"/>
    <xf numFmtId="0" fontId="8" fillId="0" borderId="0" xfId="0" applyFont="1"/>
    <xf numFmtId="0" fontId="9" fillId="0" borderId="0" xfId="0" applyFont="1"/>
    <xf numFmtId="0" fontId="6" fillId="0" borderId="0" xfId="0" applyFont="1"/>
    <xf numFmtId="0" fontId="9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9" fillId="0" borderId="0" xfId="0" applyFont="1" applyAlignment="1">
      <alignment horizontal="center"/>
    </xf>
    <xf numFmtId="11" fontId="2" fillId="0" borderId="0" xfId="1" applyNumberFormat="1" applyFont="1"/>
    <xf numFmtId="0" fontId="2" fillId="0" borderId="0" xfId="1" applyFont="1"/>
    <xf numFmtId="0" fontId="3" fillId="0" borderId="0" xfId="1"/>
    <xf numFmtId="0" fontId="2" fillId="0" borderId="0" xfId="0" applyFont="1"/>
    <xf numFmtId="0" fontId="1" fillId="0" borderId="0" xfId="2"/>
    <xf numFmtId="0" fontId="10" fillId="0" borderId="0" xfId="2" applyFont="1"/>
    <xf numFmtId="0" fontId="2" fillId="0" borderId="0" xfId="1" applyFont="1" applyFill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/>
  </cellXfs>
  <cellStyles count="9">
    <cellStyle name="Excel Built-in Normal" xfId="1"/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1"/>
  <sheetViews>
    <sheetView workbookViewId="0">
      <selection activeCell="H16" sqref="H16"/>
    </sheetView>
  </sheetViews>
  <sheetFormatPr baseColWidth="10" defaultRowHeight="13" x14ac:dyDescent="0.15"/>
  <sheetData>
    <row r="1" spans="2:6" x14ac:dyDescent="0.15">
      <c r="C1" s="11" t="s">
        <v>41</v>
      </c>
    </row>
    <row r="2" spans="2:6" s="5" customFormat="1" x14ac:dyDescent="0.15">
      <c r="B2" s="5" t="s">
        <v>14</v>
      </c>
      <c r="C2" s="5" t="s">
        <v>15</v>
      </c>
      <c r="E2" s="5" t="s">
        <v>16</v>
      </c>
    </row>
    <row r="3" spans="2:6" ht="17" x14ac:dyDescent="0.2">
      <c r="B3" s="2">
        <v>5.0000000000000001E-3</v>
      </c>
      <c r="C3" s="1">
        <v>37161930000</v>
      </c>
      <c r="D3" s="1">
        <v>38764610000</v>
      </c>
      <c r="E3" s="1">
        <v>76126130000</v>
      </c>
      <c r="F3" s="1">
        <v>76576580000</v>
      </c>
    </row>
    <row r="4" spans="2:6" ht="17" x14ac:dyDescent="0.2">
      <c r="B4" s="2">
        <v>8.1199999999999994E-2</v>
      </c>
      <c r="C4" s="1">
        <v>146551700</v>
      </c>
      <c r="D4" s="1">
        <v>158867000</v>
      </c>
      <c r="E4" s="1"/>
      <c r="F4" s="1"/>
    </row>
    <row r="5" spans="2:6" ht="17" x14ac:dyDescent="0.2">
      <c r="B5" s="2">
        <v>7.8E-2</v>
      </c>
      <c r="C5" s="1"/>
      <c r="D5" s="1"/>
      <c r="E5" s="1">
        <v>334615400</v>
      </c>
      <c r="F5" s="1">
        <v>343589700</v>
      </c>
    </row>
    <row r="6" spans="2:6" ht="17" x14ac:dyDescent="0.2">
      <c r="B6" s="2">
        <v>0.183</v>
      </c>
      <c r="C6" s="1">
        <v>56830600</v>
      </c>
      <c r="D6" s="1">
        <v>63387980</v>
      </c>
      <c r="E6" s="1"/>
      <c r="F6" s="1"/>
    </row>
    <row r="7" spans="2:6" ht="17" x14ac:dyDescent="0.2">
      <c r="B7" s="2">
        <v>0.192</v>
      </c>
      <c r="C7" s="1"/>
      <c r="D7" s="1"/>
      <c r="E7" s="1">
        <v>102083300</v>
      </c>
      <c r="F7" s="1">
        <v>104687500</v>
      </c>
    </row>
    <row r="8" spans="2:6" ht="17" x14ac:dyDescent="0.2">
      <c r="B8" s="2">
        <v>0.32500000000000001</v>
      </c>
      <c r="C8" s="1">
        <v>27292310</v>
      </c>
      <c r="D8" s="1">
        <v>18492310</v>
      </c>
      <c r="E8" s="1"/>
      <c r="F8" s="1"/>
    </row>
    <row r="9" spans="2:6" ht="17" x14ac:dyDescent="0.2">
      <c r="B9" s="2">
        <v>0.34300000000000003</v>
      </c>
      <c r="C9" s="1"/>
      <c r="D9" s="1"/>
      <c r="E9" s="1">
        <v>45772600</v>
      </c>
      <c r="F9" s="1">
        <v>48688050</v>
      </c>
    </row>
    <row r="10" spans="2:6" ht="17" x14ac:dyDescent="0.2">
      <c r="B10" s="2">
        <v>0.59199999999999997</v>
      </c>
      <c r="C10" s="1">
        <v>144256800</v>
      </c>
      <c r="D10" s="1">
        <v>162668900</v>
      </c>
      <c r="E10" s="1"/>
      <c r="F10" s="1"/>
    </row>
    <row r="11" spans="2:6" ht="17" x14ac:dyDescent="0.2">
      <c r="B11" s="2">
        <v>0.61899999999999999</v>
      </c>
      <c r="C11" s="1"/>
      <c r="D11" s="1"/>
      <c r="E11" s="1">
        <v>219709200</v>
      </c>
      <c r="F11" s="1">
        <v>200323100</v>
      </c>
    </row>
    <row r="12" spans="2:6" ht="17" x14ac:dyDescent="0.2">
      <c r="B12" s="2">
        <v>0.94199999999999995</v>
      </c>
      <c r="C12" s="1">
        <v>6199576000</v>
      </c>
      <c r="D12" s="1">
        <v>6252654000</v>
      </c>
      <c r="E12" s="1"/>
      <c r="F12" s="1"/>
    </row>
    <row r="13" spans="2:6" ht="17" x14ac:dyDescent="0.2">
      <c r="B13" s="2">
        <v>1.03</v>
      </c>
      <c r="C13" s="1"/>
      <c r="D13" s="1"/>
      <c r="E13" s="1">
        <v>10970870000</v>
      </c>
      <c r="F13" s="1">
        <v>10873790000</v>
      </c>
    </row>
    <row r="14" spans="2:6" ht="17" x14ac:dyDescent="0.2">
      <c r="B14" s="2">
        <v>1.1299999999999999</v>
      </c>
      <c r="C14" s="1">
        <v>33185840000</v>
      </c>
      <c r="D14" s="1">
        <v>35575220000</v>
      </c>
      <c r="E14" s="1"/>
      <c r="F14" s="1"/>
    </row>
    <row r="15" spans="2:6" ht="17" x14ac:dyDescent="0.2">
      <c r="B15" s="2">
        <v>1.29</v>
      </c>
      <c r="C15" s="1"/>
      <c r="D15" s="1"/>
      <c r="E15" s="1">
        <v>32403100000</v>
      </c>
      <c r="F15" s="1">
        <v>35271320000</v>
      </c>
    </row>
    <row r="16" spans="2:6" ht="17" x14ac:dyDescent="0.2">
      <c r="B16" s="2">
        <v>1.43</v>
      </c>
      <c r="C16" s="1">
        <v>59930070000</v>
      </c>
      <c r="D16" s="1">
        <v>62027970000</v>
      </c>
      <c r="E16" s="1"/>
      <c r="F16" s="1"/>
    </row>
    <row r="17" spans="2:6" ht="17" x14ac:dyDescent="0.2">
      <c r="B17" s="2">
        <v>1.53</v>
      </c>
      <c r="C17" s="1"/>
      <c r="D17" s="1"/>
      <c r="E17" s="1">
        <v>69934640000</v>
      </c>
      <c r="F17" s="1">
        <v>73202610000</v>
      </c>
    </row>
    <row r="18" spans="2:6" ht="17" x14ac:dyDescent="0.2">
      <c r="B18" s="2">
        <v>1.75</v>
      </c>
      <c r="C18" s="1">
        <v>35600000000</v>
      </c>
      <c r="D18" s="1">
        <v>36857140000</v>
      </c>
      <c r="E18" s="1"/>
      <c r="F18" s="1"/>
    </row>
    <row r="19" spans="2:6" ht="17" x14ac:dyDescent="0.2">
      <c r="B19" s="2">
        <v>1.8</v>
      </c>
      <c r="C19" s="1"/>
      <c r="D19" s="1"/>
      <c r="E19" s="1">
        <v>63888890000</v>
      </c>
      <c r="F19" s="1">
        <v>64444440000</v>
      </c>
    </row>
    <row r="20" spans="2:6" ht="17" x14ac:dyDescent="0.2">
      <c r="B20" s="2">
        <v>2</v>
      </c>
      <c r="C20" s="1">
        <v>25300000000</v>
      </c>
      <c r="D20" s="1">
        <v>24300000000</v>
      </c>
      <c r="E20" s="1"/>
      <c r="F20" s="1"/>
    </row>
    <row r="21" spans="2:6" ht="17" x14ac:dyDescent="0.2">
      <c r="B21" s="2">
        <v>1.95</v>
      </c>
      <c r="C21" s="1"/>
      <c r="D21" s="1"/>
      <c r="E21" s="1">
        <v>31743590000</v>
      </c>
      <c r="F21" s="1">
        <v>30000000000</v>
      </c>
    </row>
  </sheetData>
  <phoneticPr fontId="7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>
      <selection activeCell="E15" sqref="E15"/>
    </sheetView>
  </sheetViews>
  <sheetFormatPr baseColWidth="10" defaultRowHeight="13" x14ac:dyDescent="0.15"/>
  <cols>
    <col min="2" max="2" width="10.83203125" style="11"/>
    <col min="3" max="3" width="15.83203125" customWidth="1"/>
    <col min="4" max="4" width="18.1640625" customWidth="1"/>
    <col min="5" max="5" width="21.83203125" customWidth="1"/>
    <col min="6" max="6" width="20" customWidth="1"/>
    <col min="8" max="8" width="14.6640625" customWidth="1"/>
    <col min="9" max="9" width="18.5" customWidth="1"/>
    <col min="10" max="10" width="17.6640625" customWidth="1"/>
  </cols>
  <sheetData>
    <row r="1" spans="1:20" x14ac:dyDescent="0.15">
      <c r="A1" s="11" t="s">
        <v>52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s="11" customFormat="1" ht="17" x14ac:dyDescent="0.2">
      <c r="A2" s="11" t="s">
        <v>31</v>
      </c>
      <c r="B2" s="7" t="s">
        <v>6</v>
      </c>
      <c r="C2" s="7" t="s">
        <v>42</v>
      </c>
      <c r="D2" s="7" t="s">
        <v>47</v>
      </c>
      <c r="E2" s="7" t="s">
        <v>48</v>
      </c>
      <c r="F2" s="7" t="s">
        <v>45</v>
      </c>
      <c r="G2" s="7" t="s">
        <v>10</v>
      </c>
      <c r="H2" s="7" t="s">
        <v>53</v>
      </c>
      <c r="I2" s="7" t="s">
        <v>54</v>
      </c>
      <c r="J2" s="7" t="s">
        <v>55</v>
      </c>
    </row>
    <row r="3" spans="1:20" ht="17" x14ac:dyDescent="0.2">
      <c r="A3" s="11">
        <v>80416</v>
      </c>
      <c r="B3" s="1">
        <v>1</v>
      </c>
      <c r="C3" s="1">
        <v>2E-3</v>
      </c>
      <c r="D3" s="1">
        <v>3.0000000000000001E-3</v>
      </c>
      <c r="E3" s="1">
        <v>0.28199999999999997</v>
      </c>
      <c r="F3" s="1">
        <v>0.30199999999999999</v>
      </c>
      <c r="G3" s="1"/>
    </row>
    <row r="4" spans="1:20" ht="17" x14ac:dyDescent="0.2">
      <c r="A4" s="11">
        <v>81516</v>
      </c>
      <c r="B4" s="1">
        <v>1</v>
      </c>
      <c r="C4" s="1">
        <v>0</v>
      </c>
      <c r="D4" s="1">
        <v>3.0000000000000001E-3</v>
      </c>
      <c r="E4" s="1">
        <v>8.6999999999999994E-2</v>
      </c>
      <c r="F4" s="1">
        <v>0.16900000000000001</v>
      </c>
      <c r="G4" s="1">
        <v>0</v>
      </c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17" x14ac:dyDescent="0.2">
      <c r="A5" s="11">
        <v>82516</v>
      </c>
      <c r="B5" s="1">
        <v>1</v>
      </c>
      <c r="C5" s="1">
        <v>7.0000000000000001E-3</v>
      </c>
      <c r="D5" s="1">
        <v>4.0000000000000001E-3</v>
      </c>
      <c r="E5" s="1">
        <v>0.02</v>
      </c>
      <c r="F5" s="1">
        <v>0.14000000000000001</v>
      </c>
      <c r="G5" s="1">
        <v>3.0000000000000001E-3</v>
      </c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17" x14ac:dyDescent="0.2">
      <c r="A6" s="11"/>
      <c r="B6" s="1"/>
      <c r="C6" s="1"/>
      <c r="D6" s="1"/>
      <c r="E6" s="1"/>
      <c r="F6" s="1"/>
      <c r="G6" s="1">
        <v>3.0000000000000001E-3</v>
      </c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ht="17" x14ac:dyDescent="0.2">
      <c r="A7" s="11" t="s">
        <v>49</v>
      </c>
      <c r="B7" s="1">
        <v>1</v>
      </c>
      <c r="C7" s="1">
        <v>7.5380399999999995E-4</v>
      </c>
      <c r="D7" s="1">
        <v>2.531829E-2</v>
      </c>
      <c r="E7" s="1"/>
      <c r="F7" s="1"/>
      <c r="G7" s="1"/>
      <c r="H7" s="1">
        <v>0.26656180000000002</v>
      </c>
      <c r="I7" s="1">
        <v>1.079656E-2</v>
      </c>
      <c r="J7" s="1">
        <v>0.57775900000000002</v>
      </c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7" x14ac:dyDescent="0.2">
      <c r="A8" s="11"/>
      <c r="B8" s="2">
        <v>1</v>
      </c>
      <c r="C8" s="1"/>
      <c r="D8" s="1"/>
      <c r="E8" s="1"/>
      <c r="F8" s="1"/>
      <c r="G8" s="1"/>
      <c r="H8" s="1">
        <v>1.3452759999999999</v>
      </c>
      <c r="I8" s="1">
        <v>8.171345E-3</v>
      </c>
      <c r="J8" s="1">
        <v>0.77141979999999999</v>
      </c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17" x14ac:dyDescent="0.2">
      <c r="A9" s="11" t="s">
        <v>50</v>
      </c>
      <c r="B9" s="2">
        <v>1</v>
      </c>
      <c r="C9" s="1"/>
      <c r="D9" s="1"/>
      <c r="E9" s="1"/>
      <c r="F9" s="1"/>
      <c r="G9" s="1"/>
      <c r="H9" s="1">
        <v>0.60702120000000004</v>
      </c>
      <c r="I9" s="1">
        <v>2.0917079999999998E-3</v>
      </c>
      <c r="J9" s="1">
        <v>9.6501489999999995E-2</v>
      </c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17" x14ac:dyDescent="0.2">
      <c r="A10" s="11" t="s">
        <v>51</v>
      </c>
      <c r="B10" s="1">
        <v>1</v>
      </c>
      <c r="C10" s="1">
        <v>3.53069E-3</v>
      </c>
      <c r="D10" s="1"/>
      <c r="E10" s="1"/>
      <c r="F10" s="1"/>
      <c r="G10" s="1"/>
      <c r="H10" s="1">
        <v>0.72732059999999998</v>
      </c>
      <c r="I10" s="1">
        <v>4.6384649999999999E-2</v>
      </c>
      <c r="J10" s="1">
        <v>0.38602829999999999</v>
      </c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s="6" customFormat="1" ht="17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7" x14ac:dyDescent="0.2">
      <c r="B12" s="2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ht="17" x14ac:dyDescent="0.2">
      <c r="B13" s="2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workbookViewId="0">
      <selection activeCell="C20" sqref="C20"/>
    </sheetView>
  </sheetViews>
  <sheetFormatPr baseColWidth="10" defaultRowHeight="13" x14ac:dyDescent="0.15"/>
  <cols>
    <col min="1" max="1" width="17.1640625" style="11" customWidth="1"/>
  </cols>
  <sheetData>
    <row r="1" spans="1:31" x14ac:dyDescent="0.15"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31" x14ac:dyDescent="0.15">
      <c r="B2" s="11" t="s">
        <v>41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31" s="11" customFormat="1" ht="17" x14ac:dyDescent="0.2">
      <c r="A3" s="15" t="s">
        <v>57</v>
      </c>
      <c r="B3" s="16" t="s">
        <v>56</v>
      </c>
      <c r="C3" s="16"/>
      <c r="D3" s="16"/>
      <c r="E3" s="16" t="s">
        <v>58</v>
      </c>
      <c r="F3" s="16"/>
      <c r="G3" s="16"/>
      <c r="H3" s="16" t="s">
        <v>95</v>
      </c>
      <c r="I3" s="16"/>
      <c r="J3" s="16"/>
      <c r="K3" s="16" t="s">
        <v>96</v>
      </c>
      <c r="L3" s="16"/>
      <c r="M3" s="16"/>
      <c r="N3" s="16" t="s">
        <v>97</v>
      </c>
      <c r="O3" s="16"/>
      <c r="P3" s="16"/>
      <c r="Q3" s="16" t="s">
        <v>98</v>
      </c>
      <c r="R3" s="16"/>
      <c r="S3" s="16"/>
      <c r="T3" s="16" t="s">
        <v>99</v>
      </c>
      <c r="U3" s="16"/>
      <c r="V3" s="16"/>
      <c r="W3" s="16" t="s">
        <v>100</v>
      </c>
      <c r="X3" s="16"/>
      <c r="Y3" s="16"/>
      <c r="Z3" s="16" t="s">
        <v>101</v>
      </c>
      <c r="AA3" s="16"/>
      <c r="AB3" s="16"/>
      <c r="AC3" s="16" t="s">
        <v>102</v>
      </c>
      <c r="AD3" s="16"/>
      <c r="AE3" s="16"/>
    </row>
    <row r="4" spans="1:31" ht="17" x14ac:dyDescent="0.2">
      <c r="A4" s="2">
        <v>50000</v>
      </c>
      <c r="B4" s="1">
        <v>108923600</v>
      </c>
      <c r="C4" s="1">
        <v>92244980</v>
      </c>
      <c r="D4" s="1">
        <v>92565550</v>
      </c>
      <c r="E4" s="1">
        <v>59185800</v>
      </c>
      <c r="F4" s="1">
        <v>66981220</v>
      </c>
      <c r="G4" s="1">
        <v>65547470</v>
      </c>
      <c r="H4" s="1">
        <v>104239700</v>
      </c>
      <c r="I4" s="1">
        <v>95731630</v>
      </c>
      <c r="J4" s="1">
        <v>92148540</v>
      </c>
      <c r="K4" s="1">
        <v>88291390</v>
      </c>
      <c r="L4" s="1">
        <v>103481200</v>
      </c>
      <c r="M4" s="1">
        <v>109394800</v>
      </c>
      <c r="N4" s="1">
        <v>103497500</v>
      </c>
      <c r="O4" s="1">
        <v>101746000</v>
      </c>
      <c r="P4" s="1">
        <v>97356600</v>
      </c>
      <c r="Q4" s="1">
        <v>78185000</v>
      </c>
      <c r="R4" s="1">
        <v>81850050</v>
      </c>
      <c r="S4" s="1">
        <v>75936470</v>
      </c>
      <c r="T4" s="1">
        <v>93123590</v>
      </c>
      <c r="U4" s="1">
        <v>90629940</v>
      </c>
      <c r="V4" s="1">
        <v>93211830</v>
      </c>
      <c r="W4" s="1">
        <v>60204070</v>
      </c>
      <c r="X4" s="1">
        <v>58034020</v>
      </c>
      <c r="Y4" s="1">
        <v>58318400</v>
      </c>
      <c r="Z4" s="1">
        <v>41204600</v>
      </c>
      <c r="AA4" s="1">
        <v>38225840</v>
      </c>
      <c r="AB4" s="1">
        <v>37314420</v>
      </c>
      <c r="AC4" s="1">
        <v>91459320</v>
      </c>
      <c r="AD4" s="1">
        <v>107555000</v>
      </c>
      <c r="AE4" s="1">
        <v>106482900</v>
      </c>
    </row>
    <row r="5" spans="1:31" ht="17" x14ac:dyDescent="0.2">
      <c r="A5" s="2">
        <v>12500</v>
      </c>
      <c r="B5" s="1">
        <v>110460000</v>
      </c>
      <c r="C5" s="1">
        <v>105858400</v>
      </c>
      <c r="D5" s="1">
        <v>100769600</v>
      </c>
      <c r="E5" s="1">
        <v>93560740</v>
      </c>
      <c r="F5" s="1">
        <v>110559800</v>
      </c>
      <c r="G5" s="1">
        <v>116375500</v>
      </c>
      <c r="H5" s="1">
        <v>122744100</v>
      </c>
      <c r="I5" s="1">
        <v>104793600</v>
      </c>
      <c r="J5" s="1">
        <v>103467300</v>
      </c>
      <c r="K5" s="1">
        <v>93694120</v>
      </c>
      <c r="L5" s="1">
        <v>114540600</v>
      </c>
      <c r="M5" s="1">
        <v>119989100</v>
      </c>
      <c r="N5" s="1">
        <v>122328400</v>
      </c>
      <c r="O5" s="1">
        <v>118368100</v>
      </c>
      <c r="P5" s="1">
        <v>108047500</v>
      </c>
      <c r="Q5" s="1">
        <v>89613410</v>
      </c>
      <c r="R5" s="1">
        <v>99998040</v>
      </c>
      <c r="S5" s="1">
        <v>103728600</v>
      </c>
      <c r="T5" s="1">
        <v>55377500</v>
      </c>
      <c r="U5" s="1">
        <v>53818320</v>
      </c>
      <c r="V5" s="1">
        <v>53583010</v>
      </c>
      <c r="W5" s="1">
        <v>60176380</v>
      </c>
      <c r="X5" s="1">
        <v>64830980</v>
      </c>
      <c r="Y5" s="1">
        <v>65866960</v>
      </c>
      <c r="Z5" s="1">
        <v>69868890</v>
      </c>
      <c r="AA5" s="1">
        <v>66115120</v>
      </c>
      <c r="AB5" s="1">
        <v>65607710</v>
      </c>
      <c r="AC5" s="1">
        <v>98996430</v>
      </c>
      <c r="AD5" s="1">
        <v>113608500</v>
      </c>
      <c r="AE5" s="1">
        <v>123733600</v>
      </c>
    </row>
    <row r="6" spans="1:31" ht="17" x14ac:dyDescent="0.2">
      <c r="A6" s="2">
        <v>3125</v>
      </c>
      <c r="B6" s="1">
        <v>107684000</v>
      </c>
      <c r="C6" s="1">
        <v>96526460</v>
      </c>
      <c r="D6" s="1">
        <v>89440220</v>
      </c>
      <c r="E6" s="1">
        <v>109482900</v>
      </c>
      <c r="F6" s="1">
        <v>129285000</v>
      </c>
      <c r="G6" s="1">
        <v>130316000</v>
      </c>
      <c r="H6" s="1">
        <v>90855490</v>
      </c>
      <c r="I6" s="1">
        <v>84011930</v>
      </c>
      <c r="J6" s="1">
        <v>82291170</v>
      </c>
      <c r="K6" s="1">
        <v>94808130</v>
      </c>
      <c r="L6" s="1">
        <v>116685800</v>
      </c>
      <c r="M6" s="1">
        <v>113209800</v>
      </c>
      <c r="N6" s="1">
        <v>119868200</v>
      </c>
      <c r="O6" s="1">
        <v>118607300</v>
      </c>
      <c r="P6" s="1">
        <v>107846700</v>
      </c>
      <c r="Q6" s="1">
        <v>92588910</v>
      </c>
      <c r="R6" s="1">
        <v>118830300</v>
      </c>
      <c r="S6" s="1">
        <v>113054700</v>
      </c>
      <c r="T6" s="1">
        <v>7362143</v>
      </c>
      <c r="U6" s="1">
        <v>7832704</v>
      </c>
      <c r="V6" s="1">
        <v>8085455</v>
      </c>
      <c r="W6" s="1">
        <v>59104040</v>
      </c>
      <c r="X6" s="1">
        <v>65075830</v>
      </c>
      <c r="Y6" s="1">
        <v>69081300</v>
      </c>
      <c r="Z6" s="1">
        <v>80807740</v>
      </c>
      <c r="AA6" s="1">
        <v>76653980</v>
      </c>
      <c r="AB6" s="1">
        <v>72594050</v>
      </c>
      <c r="AC6" s="1">
        <v>107051300</v>
      </c>
      <c r="AD6" s="1">
        <v>126535100</v>
      </c>
      <c r="AE6" s="1">
        <v>129294500</v>
      </c>
    </row>
    <row r="7" spans="1:31" ht="17" x14ac:dyDescent="0.2">
      <c r="A7" s="2">
        <v>781.25</v>
      </c>
      <c r="B7" s="1">
        <v>68306990</v>
      </c>
      <c r="C7" s="1">
        <v>63315740</v>
      </c>
      <c r="D7" s="1">
        <v>60445960</v>
      </c>
      <c r="E7" s="1">
        <v>116783100</v>
      </c>
      <c r="F7" s="1">
        <v>133656800</v>
      </c>
      <c r="G7" s="1">
        <v>131724500</v>
      </c>
      <c r="H7" s="1">
        <v>10770860</v>
      </c>
      <c r="I7" s="1">
        <v>8237516</v>
      </c>
      <c r="J7" s="1">
        <v>9173585</v>
      </c>
      <c r="K7" s="1">
        <v>78218700</v>
      </c>
      <c r="L7" s="1">
        <v>84853010</v>
      </c>
      <c r="M7" s="1">
        <v>92706410</v>
      </c>
      <c r="N7" s="1">
        <v>104719700</v>
      </c>
      <c r="O7" s="1">
        <v>101045100</v>
      </c>
      <c r="P7" s="1">
        <v>95346500</v>
      </c>
      <c r="Q7" s="1">
        <v>91907700</v>
      </c>
      <c r="R7" s="1">
        <v>100480500</v>
      </c>
      <c r="S7" s="1">
        <v>102019900</v>
      </c>
      <c r="T7" s="1">
        <v>108075</v>
      </c>
      <c r="U7" s="1">
        <v>97949</v>
      </c>
      <c r="V7" s="1">
        <v>93072</v>
      </c>
      <c r="W7" s="1">
        <v>54801790</v>
      </c>
      <c r="X7" s="1">
        <v>56977330</v>
      </c>
      <c r="Y7" s="1">
        <v>58542960</v>
      </c>
      <c r="Z7" s="1">
        <v>72153380</v>
      </c>
      <c r="AA7" s="1">
        <v>70458940</v>
      </c>
      <c r="AB7" s="1">
        <v>74315090</v>
      </c>
      <c r="AC7" s="1">
        <v>95077870</v>
      </c>
      <c r="AD7" s="1">
        <v>111974800</v>
      </c>
      <c r="AE7" s="1">
        <v>120784000</v>
      </c>
    </row>
    <row r="8" spans="1:31" ht="17" x14ac:dyDescent="0.2">
      <c r="A8" s="2">
        <v>195.3125</v>
      </c>
      <c r="B8" s="1">
        <v>21777960</v>
      </c>
      <c r="C8" s="1">
        <v>20597350</v>
      </c>
      <c r="D8" s="1">
        <v>20387370</v>
      </c>
      <c r="E8" s="1">
        <v>115208300</v>
      </c>
      <c r="F8" s="1">
        <v>122904000</v>
      </c>
      <c r="G8" s="1">
        <v>129103600</v>
      </c>
      <c r="H8" s="1">
        <v>183313</v>
      </c>
      <c r="I8" s="1">
        <v>159529</v>
      </c>
      <c r="J8" s="1">
        <v>160500</v>
      </c>
      <c r="K8" s="1">
        <v>29151080</v>
      </c>
      <c r="L8" s="1">
        <v>28675780</v>
      </c>
      <c r="M8" s="1">
        <v>30844170</v>
      </c>
      <c r="N8" s="1">
        <v>61742000</v>
      </c>
      <c r="O8" s="1">
        <v>56850120</v>
      </c>
      <c r="P8" s="1">
        <v>54681960</v>
      </c>
      <c r="Q8" s="1">
        <v>40840900</v>
      </c>
      <c r="R8" s="1">
        <v>39570670</v>
      </c>
      <c r="S8" s="1">
        <v>37676260</v>
      </c>
      <c r="T8" s="1">
        <v>55190</v>
      </c>
      <c r="U8" s="1">
        <v>44311</v>
      </c>
      <c r="V8" s="1">
        <v>39030</v>
      </c>
      <c r="W8" s="1">
        <v>18756970</v>
      </c>
      <c r="X8" s="1">
        <v>17581320</v>
      </c>
      <c r="Y8" s="1">
        <v>17098310</v>
      </c>
      <c r="Z8" s="1">
        <v>52331460</v>
      </c>
      <c r="AA8" s="1">
        <v>53359300</v>
      </c>
      <c r="AB8" s="1">
        <v>52422750</v>
      </c>
      <c r="AC8" s="1">
        <v>71515280</v>
      </c>
      <c r="AD8" s="1">
        <v>80802780</v>
      </c>
      <c r="AE8" s="1">
        <v>79358510</v>
      </c>
    </row>
    <row r="9" spans="1:31" ht="17" x14ac:dyDescent="0.2">
      <c r="A9" s="2">
        <v>48.828119999999998</v>
      </c>
      <c r="B9" s="1">
        <v>2056727</v>
      </c>
      <c r="C9" s="1">
        <v>1989392</v>
      </c>
      <c r="D9" s="1">
        <v>2067742</v>
      </c>
      <c r="E9" s="1">
        <v>80742000</v>
      </c>
      <c r="F9" s="1">
        <v>84094230</v>
      </c>
      <c r="G9" s="1">
        <v>86837650</v>
      </c>
      <c r="H9" s="1">
        <v>81242</v>
      </c>
      <c r="I9" s="1">
        <v>67619</v>
      </c>
      <c r="J9" s="1">
        <v>51844</v>
      </c>
      <c r="K9" s="1">
        <v>5147778</v>
      </c>
      <c r="L9" s="1">
        <v>5005576</v>
      </c>
      <c r="M9" s="1">
        <v>4962410</v>
      </c>
      <c r="N9" s="1">
        <v>19838010</v>
      </c>
      <c r="O9" s="1">
        <v>18010170</v>
      </c>
      <c r="P9" s="1">
        <v>17447160</v>
      </c>
      <c r="Q9" s="1">
        <v>1115870</v>
      </c>
      <c r="R9" s="1">
        <v>738497</v>
      </c>
      <c r="S9" s="1">
        <v>676886</v>
      </c>
      <c r="T9" s="1">
        <v>32335</v>
      </c>
      <c r="U9" s="1">
        <v>27200</v>
      </c>
      <c r="V9" s="1">
        <v>23011</v>
      </c>
      <c r="W9" s="1">
        <v>434632</v>
      </c>
      <c r="X9" s="1">
        <v>280649</v>
      </c>
      <c r="Y9" s="1">
        <v>290930</v>
      </c>
      <c r="Z9" s="1">
        <v>17729790</v>
      </c>
      <c r="AA9" s="1">
        <v>16188200</v>
      </c>
      <c r="AB9" s="1">
        <v>18180520</v>
      </c>
      <c r="AC9" s="1">
        <v>25448660</v>
      </c>
      <c r="AD9" s="1">
        <v>29298250</v>
      </c>
      <c r="AE9" s="1">
        <v>27925710</v>
      </c>
    </row>
    <row r="10" spans="1:31" ht="17" x14ac:dyDescent="0.2">
      <c r="A10" s="2">
        <v>12.20703</v>
      </c>
      <c r="B10" s="1">
        <v>141302</v>
      </c>
      <c r="C10" s="1">
        <v>122637</v>
      </c>
      <c r="D10" s="1">
        <v>126432</v>
      </c>
      <c r="E10" s="1">
        <v>18832900</v>
      </c>
      <c r="F10" s="1">
        <v>18957270</v>
      </c>
      <c r="G10" s="1">
        <v>17907730</v>
      </c>
      <c r="H10" s="1">
        <v>48047</v>
      </c>
      <c r="I10" s="1">
        <v>41582</v>
      </c>
      <c r="J10" s="1">
        <v>31818</v>
      </c>
      <c r="K10" s="1">
        <v>312292</v>
      </c>
      <c r="L10" s="1">
        <v>263721</v>
      </c>
      <c r="M10" s="1">
        <v>253642</v>
      </c>
      <c r="N10" s="1">
        <v>3790123</v>
      </c>
      <c r="O10" s="1">
        <v>3428043</v>
      </c>
      <c r="P10" s="1">
        <v>3340791</v>
      </c>
      <c r="Q10" s="1">
        <v>75176</v>
      </c>
      <c r="R10" s="1">
        <v>69890</v>
      </c>
      <c r="S10" s="1">
        <v>67191</v>
      </c>
      <c r="T10" s="1">
        <v>22994</v>
      </c>
      <c r="U10" s="1">
        <v>16264</v>
      </c>
      <c r="V10" s="1">
        <v>15148</v>
      </c>
      <c r="W10" s="1">
        <v>47534</v>
      </c>
      <c r="X10" s="1">
        <v>48144</v>
      </c>
      <c r="Y10" s="1">
        <v>43294</v>
      </c>
      <c r="Z10" s="1">
        <v>598613</v>
      </c>
      <c r="AA10" s="1">
        <v>571778</v>
      </c>
      <c r="AB10" s="1">
        <v>545574</v>
      </c>
      <c r="AC10" s="1">
        <v>3692444</v>
      </c>
      <c r="AD10" s="1">
        <v>3488605</v>
      </c>
      <c r="AE10" s="1">
        <v>3831864</v>
      </c>
    </row>
    <row r="11" spans="1:31" s="6" customFormat="1" ht="17" x14ac:dyDescent="0.2">
      <c r="A11" s="2">
        <v>3.051758</v>
      </c>
      <c r="B11" s="1">
        <v>42278</v>
      </c>
      <c r="C11" s="1">
        <v>41455</v>
      </c>
      <c r="D11" s="1">
        <v>42909</v>
      </c>
      <c r="E11" s="1">
        <v>716543</v>
      </c>
      <c r="F11" s="1">
        <v>579623</v>
      </c>
      <c r="G11" s="1">
        <v>556962</v>
      </c>
      <c r="H11" s="1">
        <v>32638</v>
      </c>
      <c r="I11" s="1">
        <v>25814</v>
      </c>
      <c r="J11" s="1">
        <v>24906</v>
      </c>
      <c r="K11" s="1">
        <v>51860</v>
      </c>
      <c r="L11" s="1">
        <v>50633</v>
      </c>
      <c r="M11" s="1">
        <v>45087</v>
      </c>
      <c r="N11" s="1">
        <v>246211</v>
      </c>
      <c r="O11" s="1">
        <v>267975</v>
      </c>
      <c r="P11" s="1">
        <v>261469</v>
      </c>
      <c r="Q11" s="1">
        <v>48627</v>
      </c>
      <c r="R11" s="1">
        <v>40000</v>
      </c>
      <c r="S11" s="1">
        <v>32706</v>
      </c>
      <c r="T11" s="1">
        <v>16879</v>
      </c>
      <c r="U11" s="1">
        <v>13647</v>
      </c>
      <c r="V11" s="1">
        <v>11676</v>
      </c>
      <c r="W11" s="1">
        <v>22600</v>
      </c>
      <c r="X11" s="1">
        <v>24142</v>
      </c>
      <c r="Y11" s="1">
        <v>30238</v>
      </c>
      <c r="Z11" s="1">
        <v>53410</v>
      </c>
      <c r="AA11" s="1">
        <v>57320</v>
      </c>
      <c r="AB11" s="1">
        <v>53409</v>
      </c>
      <c r="AC11" s="1">
        <v>215673</v>
      </c>
      <c r="AD11" s="1">
        <v>187636</v>
      </c>
      <c r="AE11" s="1">
        <v>197250</v>
      </c>
    </row>
    <row r="12" spans="1:31" ht="17" x14ac:dyDescent="0.2">
      <c r="A12" s="2">
        <v>0.76293900000000003</v>
      </c>
      <c r="B12" s="1">
        <v>27416</v>
      </c>
      <c r="C12" s="1">
        <v>24171</v>
      </c>
      <c r="D12" s="1">
        <v>21376</v>
      </c>
      <c r="E12" s="1">
        <v>87702</v>
      </c>
      <c r="F12" s="1">
        <v>80982</v>
      </c>
      <c r="G12" s="1">
        <v>79024</v>
      </c>
      <c r="H12" s="1">
        <v>24094</v>
      </c>
      <c r="I12" s="1">
        <v>21702</v>
      </c>
      <c r="J12" s="1">
        <v>17241</v>
      </c>
      <c r="K12" s="1">
        <v>32000</v>
      </c>
      <c r="L12" s="1">
        <v>26047</v>
      </c>
      <c r="M12" s="1">
        <v>22456</v>
      </c>
      <c r="N12" s="1">
        <v>52174</v>
      </c>
      <c r="O12" s="1">
        <v>73300</v>
      </c>
      <c r="P12" s="1">
        <v>48409</v>
      </c>
      <c r="Q12" s="1">
        <v>24950</v>
      </c>
      <c r="R12" s="1">
        <v>23905</v>
      </c>
      <c r="S12" s="1">
        <v>23905</v>
      </c>
      <c r="T12" s="1">
        <v>13636</v>
      </c>
      <c r="U12" s="1">
        <v>11364</v>
      </c>
      <c r="V12" s="1">
        <v>8044.7</v>
      </c>
      <c r="W12" s="1">
        <v>11313</v>
      </c>
      <c r="X12" s="1">
        <v>14104</v>
      </c>
      <c r="Y12" s="1">
        <v>15238</v>
      </c>
      <c r="Z12" s="1">
        <v>27556</v>
      </c>
      <c r="AA12" s="1">
        <v>29263</v>
      </c>
      <c r="AB12" s="1">
        <v>25287</v>
      </c>
      <c r="AC12" s="1">
        <v>43006</v>
      </c>
      <c r="AD12" s="1">
        <v>46460</v>
      </c>
      <c r="AE12" s="1">
        <v>51236</v>
      </c>
    </row>
    <row r="13" spans="1:31" ht="17" x14ac:dyDescent="0.2">
      <c r="A13" s="2">
        <v>0.19073499999999999</v>
      </c>
      <c r="B13" s="1">
        <v>19162</v>
      </c>
      <c r="C13" s="1">
        <v>15751</v>
      </c>
      <c r="D13" s="1">
        <v>14725</v>
      </c>
      <c r="E13" s="1">
        <v>38851</v>
      </c>
      <c r="F13" s="1">
        <v>41951</v>
      </c>
      <c r="G13" s="1">
        <v>36905</v>
      </c>
      <c r="H13" s="1">
        <v>18864</v>
      </c>
      <c r="I13" s="1">
        <v>15385</v>
      </c>
      <c r="J13" s="1">
        <v>12553</v>
      </c>
      <c r="K13" s="1">
        <v>21584</v>
      </c>
      <c r="L13" s="1">
        <v>21176</v>
      </c>
      <c r="M13" s="1">
        <v>18763</v>
      </c>
      <c r="N13" s="1">
        <v>28023</v>
      </c>
      <c r="O13" s="1">
        <v>25417</v>
      </c>
      <c r="P13" s="1">
        <v>23860</v>
      </c>
      <c r="Q13" s="1">
        <v>26990</v>
      </c>
      <c r="R13" s="1">
        <v>16080</v>
      </c>
      <c r="S13" s="1">
        <v>18824</v>
      </c>
      <c r="T13" s="1">
        <v>10595</v>
      </c>
      <c r="U13" s="1">
        <v>11217</v>
      </c>
      <c r="V13" s="1">
        <v>6363.6</v>
      </c>
      <c r="W13" s="1">
        <v>12692</v>
      </c>
      <c r="X13" s="1">
        <v>13456</v>
      </c>
      <c r="Y13" s="1">
        <v>11192</v>
      </c>
      <c r="Z13" s="1">
        <v>18051</v>
      </c>
      <c r="AA13" s="1">
        <v>20632</v>
      </c>
      <c r="AB13" s="1">
        <v>16089</v>
      </c>
      <c r="AC13" s="1">
        <v>24222</v>
      </c>
      <c r="AD13" s="1">
        <v>32473</v>
      </c>
      <c r="AE13" s="1">
        <v>30802</v>
      </c>
    </row>
    <row r="14" spans="1:31" ht="17" x14ac:dyDescent="0.2">
      <c r="A14" s="2">
        <v>4.7683700000000002E-2</v>
      </c>
      <c r="B14" s="1">
        <v>14371</v>
      </c>
      <c r="C14" s="1">
        <v>11556</v>
      </c>
      <c r="D14" s="1">
        <v>14048</v>
      </c>
      <c r="E14" s="1">
        <v>23351</v>
      </c>
      <c r="F14" s="1">
        <v>21676</v>
      </c>
      <c r="G14" s="1">
        <v>24048</v>
      </c>
      <c r="H14" s="1">
        <v>16089</v>
      </c>
      <c r="I14" s="1">
        <v>13267</v>
      </c>
      <c r="J14" s="1">
        <v>10570</v>
      </c>
      <c r="K14" s="1">
        <v>11765</v>
      </c>
      <c r="L14" s="1">
        <v>13923</v>
      </c>
      <c r="M14" s="1">
        <v>13822</v>
      </c>
      <c r="N14" s="1">
        <v>18202</v>
      </c>
      <c r="O14" s="1">
        <v>15106</v>
      </c>
      <c r="P14" s="1">
        <v>14409</v>
      </c>
      <c r="Q14" s="1">
        <v>11100</v>
      </c>
      <c r="R14" s="1">
        <v>15000</v>
      </c>
      <c r="S14" s="1">
        <v>11881</v>
      </c>
      <c r="T14" s="1">
        <v>11317</v>
      </c>
      <c r="U14" s="1">
        <v>7830.7</v>
      </c>
      <c r="V14" s="1">
        <v>9751.2000000000007</v>
      </c>
      <c r="W14" s="1">
        <v>9423.1</v>
      </c>
      <c r="X14" s="1">
        <v>8000</v>
      </c>
      <c r="Y14" s="1">
        <v>9340.1</v>
      </c>
      <c r="Z14" s="1">
        <v>13269</v>
      </c>
      <c r="AA14" s="1">
        <v>14460</v>
      </c>
      <c r="AB14" s="1">
        <v>11456</v>
      </c>
      <c r="AC14" s="1">
        <v>18351</v>
      </c>
      <c r="AD14" s="1">
        <v>14922</v>
      </c>
      <c r="AE14" s="1">
        <v>16393</v>
      </c>
    </row>
    <row r="15" spans="1:31" ht="17" x14ac:dyDescent="0.2">
      <c r="A15" s="2">
        <v>1.19209E-2</v>
      </c>
      <c r="B15" s="1">
        <v>12889</v>
      </c>
      <c r="C15" s="1">
        <v>8888.9</v>
      </c>
      <c r="D15" s="1">
        <v>6804.1</v>
      </c>
      <c r="E15" s="1">
        <v>14433</v>
      </c>
      <c r="F15" s="1">
        <v>16087</v>
      </c>
      <c r="G15" s="1">
        <v>17053</v>
      </c>
      <c r="H15" s="1">
        <v>14566</v>
      </c>
      <c r="I15" s="1">
        <v>10667</v>
      </c>
      <c r="J15" s="1">
        <v>7878.8</v>
      </c>
      <c r="K15" s="1">
        <v>10481</v>
      </c>
      <c r="L15" s="1">
        <v>11875</v>
      </c>
      <c r="M15" s="1">
        <v>20274</v>
      </c>
      <c r="N15" s="1">
        <v>12293</v>
      </c>
      <c r="O15" s="1">
        <v>13200</v>
      </c>
      <c r="P15" s="1">
        <v>7500</v>
      </c>
      <c r="Q15" s="1">
        <v>17900</v>
      </c>
      <c r="R15" s="1">
        <v>10791</v>
      </c>
      <c r="S15" s="1">
        <v>14350</v>
      </c>
      <c r="T15" s="1">
        <v>8704.7000000000007</v>
      </c>
      <c r="U15" s="1">
        <v>9014.1</v>
      </c>
      <c r="V15" s="1">
        <v>7722.8</v>
      </c>
      <c r="W15" s="1">
        <v>9369.4</v>
      </c>
      <c r="X15" s="1">
        <v>6986.9</v>
      </c>
      <c r="Y15" s="1">
        <v>10942</v>
      </c>
      <c r="Z15" s="1">
        <v>9099.5</v>
      </c>
      <c r="AA15" s="1">
        <v>22767</v>
      </c>
      <c r="AB15" s="1">
        <v>10526</v>
      </c>
      <c r="AC15" s="1">
        <v>22342</v>
      </c>
      <c r="AD15" s="1">
        <v>16526</v>
      </c>
      <c r="AE15" s="1">
        <v>20189</v>
      </c>
    </row>
  </sheetData>
  <mergeCells count="10">
    <mergeCell ref="B3:D3"/>
    <mergeCell ref="AC3:AE3"/>
    <mergeCell ref="Z3:AB3"/>
    <mergeCell ref="W3:Y3"/>
    <mergeCell ref="T3:V3"/>
    <mergeCell ref="Q3:S3"/>
    <mergeCell ref="N3:P3"/>
    <mergeCell ref="K3:M3"/>
    <mergeCell ref="H3:J3"/>
    <mergeCell ref="E3:G3"/>
  </mergeCells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B22" sqref="B22"/>
    </sheetView>
  </sheetViews>
  <sheetFormatPr baseColWidth="10" defaultRowHeight="13" x14ac:dyDescent="0.15"/>
  <cols>
    <col min="1" max="1" width="15.33203125" style="11" customWidth="1"/>
  </cols>
  <sheetData>
    <row r="1" spans="1:19" x14ac:dyDescent="0.15">
      <c r="A1" s="11" t="s">
        <v>59</v>
      </c>
    </row>
    <row r="2" spans="1:19" x14ac:dyDescent="0.15">
      <c r="A2" s="11" t="s">
        <v>28</v>
      </c>
      <c r="B2" s="11" t="s">
        <v>24</v>
      </c>
      <c r="C2" s="11"/>
      <c r="D2" s="11"/>
      <c r="E2" s="11"/>
      <c r="F2" s="11"/>
      <c r="G2" s="11"/>
      <c r="H2" s="11" t="s">
        <v>25</v>
      </c>
      <c r="I2" s="11"/>
      <c r="J2" s="11"/>
      <c r="K2" s="11"/>
      <c r="L2" s="11"/>
      <c r="M2" s="11"/>
      <c r="N2" s="11" t="s">
        <v>26</v>
      </c>
      <c r="O2" s="11"/>
      <c r="P2" s="11"/>
      <c r="Q2" s="11"/>
      <c r="R2" s="11"/>
      <c r="S2" s="11"/>
    </row>
    <row r="3" spans="1:19" x14ac:dyDescent="0.15">
      <c r="A3" s="11" t="s">
        <v>29</v>
      </c>
      <c r="B3" s="11">
        <v>40616</v>
      </c>
      <c r="C3" s="11">
        <v>41416</v>
      </c>
      <c r="D3" s="11">
        <v>42116</v>
      </c>
      <c r="E3" s="11">
        <v>42816</v>
      </c>
      <c r="F3" s="11">
        <v>51216</v>
      </c>
      <c r="G3" s="11">
        <v>51916</v>
      </c>
      <c r="H3" s="11">
        <v>40616</v>
      </c>
      <c r="I3" s="11">
        <v>41416</v>
      </c>
      <c r="J3" s="11">
        <v>42116</v>
      </c>
      <c r="K3" s="11">
        <v>42816</v>
      </c>
      <c r="L3" s="11">
        <v>51216</v>
      </c>
      <c r="M3" s="11">
        <v>51916</v>
      </c>
      <c r="N3" s="11">
        <v>40616</v>
      </c>
      <c r="O3" s="11">
        <v>41416</v>
      </c>
      <c r="P3" s="11">
        <v>42116</v>
      </c>
      <c r="Q3" s="11">
        <v>42816</v>
      </c>
      <c r="R3" s="11">
        <v>51216</v>
      </c>
      <c r="S3" s="11">
        <v>51916</v>
      </c>
    </row>
    <row r="4" spans="1:19" x14ac:dyDescent="0.15">
      <c r="A4" s="11" t="s">
        <v>27</v>
      </c>
      <c r="B4" t="s">
        <v>30</v>
      </c>
    </row>
    <row r="5" spans="1:19" ht="17" x14ac:dyDescent="0.2">
      <c r="A5" s="2">
        <v>20</v>
      </c>
      <c r="B5" s="1">
        <v>3.9456190000000002</v>
      </c>
      <c r="C5" s="1">
        <v>4.4630910000000004</v>
      </c>
      <c r="D5" s="1">
        <v>17.56879</v>
      </c>
      <c r="E5" s="1">
        <v>12.07892</v>
      </c>
      <c r="F5" s="1">
        <v>7.1941389999999998</v>
      </c>
      <c r="G5" s="1">
        <v>4.7494350000000001</v>
      </c>
      <c r="H5" s="1">
        <v>1.6871529999999999</v>
      </c>
      <c r="I5" s="1">
        <v>3.8612649999999999</v>
      </c>
      <c r="J5" s="1">
        <v>29.160499999999999</v>
      </c>
      <c r="K5" s="1">
        <v>3.6778209999999998</v>
      </c>
      <c r="L5" s="1">
        <v>4.5858509999999999</v>
      </c>
      <c r="M5" s="1">
        <v>2.2469220000000001</v>
      </c>
      <c r="N5" s="1">
        <v>13.64385</v>
      </c>
      <c r="O5" s="1">
        <v>2.7902650000000002</v>
      </c>
      <c r="P5" s="1">
        <v>12.448969999999999</v>
      </c>
      <c r="Q5" s="1">
        <v>7.1904870000000001</v>
      </c>
      <c r="R5" s="1">
        <v>4.9419639999999996</v>
      </c>
      <c r="S5" s="1">
        <v>3.9472429999999998</v>
      </c>
    </row>
    <row r="6" spans="1:19" ht="17" x14ac:dyDescent="0.2">
      <c r="A6" s="2">
        <v>15</v>
      </c>
      <c r="B6" s="1">
        <v>6.3294730000000001</v>
      </c>
      <c r="C6" s="1">
        <v>4.3950740000000001</v>
      </c>
      <c r="D6" s="1">
        <v>5.1013820000000001</v>
      </c>
      <c r="E6" s="1">
        <v>4.0347869999999997</v>
      </c>
      <c r="F6" s="1">
        <v>5.5043340000000001</v>
      </c>
      <c r="G6" s="1">
        <v>5.1250910000000003</v>
      </c>
      <c r="H6" s="1">
        <v>1.622552</v>
      </c>
      <c r="I6" s="1">
        <v>4.7179789999999997</v>
      </c>
      <c r="J6" s="1">
        <v>27.23049</v>
      </c>
      <c r="K6" s="1">
        <v>2.3639199999999998</v>
      </c>
      <c r="L6" s="1">
        <v>3.4375490000000002</v>
      </c>
      <c r="M6" s="1">
        <v>0.88467839999999998</v>
      </c>
      <c r="N6" s="1">
        <v>14.09643</v>
      </c>
      <c r="O6" s="1">
        <v>3.547024</v>
      </c>
      <c r="P6" s="1">
        <v>13.33019</v>
      </c>
      <c r="Q6" s="1">
        <v>4.5817560000000004</v>
      </c>
      <c r="R6" s="1">
        <v>2.443387</v>
      </c>
      <c r="S6" s="1">
        <v>2.2512159999999999</v>
      </c>
    </row>
    <row r="7" spans="1:19" ht="17" x14ac:dyDescent="0.2">
      <c r="A7" s="2">
        <v>10</v>
      </c>
      <c r="B7" s="1">
        <v>12.437010000000001</v>
      </c>
      <c r="C7" s="1">
        <v>6.1652100000000001</v>
      </c>
      <c r="D7" s="1">
        <v>12.069839999999999</v>
      </c>
      <c r="E7" s="1">
        <v>9.1985220000000005</v>
      </c>
      <c r="F7" s="1">
        <v>10.73968</v>
      </c>
      <c r="G7" s="1">
        <v>9.5330150000000007</v>
      </c>
      <c r="H7" s="1">
        <v>3.3092009999999998</v>
      </c>
      <c r="I7" s="1">
        <v>3.5804969999999998</v>
      </c>
      <c r="J7" s="1"/>
      <c r="K7" s="1">
        <v>1.8995500000000001</v>
      </c>
      <c r="L7" s="1"/>
      <c r="M7" s="1">
        <v>2.1805439999999998</v>
      </c>
      <c r="N7" s="1">
        <v>5.2735659999999998</v>
      </c>
      <c r="O7" s="1">
        <v>4.658487</v>
      </c>
      <c r="P7" s="1">
        <v>18.643930000000001</v>
      </c>
      <c r="Q7" s="1">
        <v>3.2628140000000001</v>
      </c>
      <c r="R7" s="1">
        <v>5.4506040000000002</v>
      </c>
      <c r="S7" s="1">
        <v>3.979743</v>
      </c>
    </row>
    <row r="8" spans="1:19" ht="17" x14ac:dyDescent="0.2">
      <c r="A8" s="2">
        <v>8</v>
      </c>
      <c r="B8" s="1">
        <v>8.3441860000000005</v>
      </c>
      <c r="C8" s="1">
        <v>11.40856</v>
      </c>
      <c r="D8" s="1">
        <v>9.0714989999999993</v>
      </c>
      <c r="E8" s="1">
        <v>10.6327</v>
      </c>
      <c r="F8" s="1">
        <v>12.50117</v>
      </c>
      <c r="G8" s="1">
        <v>11.730650000000001</v>
      </c>
      <c r="H8" s="1">
        <v>5.0035590000000001</v>
      </c>
      <c r="I8" s="1">
        <v>4.3241579999999997</v>
      </c>
      <c r="J8" s="1">
        <v>22.344010000000001</v>
      </c>
      <c r="K8" s="1">
        <v>2.8157860000000001</v>
      </c>
      <c r="L8" s="1"/>
      <c r="M8" s="1">
        <v>1.8809629999999999</v>
      </c>
      <c r="N8" s="1">
        <v>7.7870010000000001</v>
      </c>
      <c r="O8" s="1">
        <v>6.0507920000000004</v>
      </c>
      <c r="P8" s="1">
        <v>9.4832529999999995</v>
      </c>
      <c r="Q8" s="1">
        <v>6.1815470000000001</v>
      </c>
      <c r="R8" s="1">
        <v>5.717886</v>
      </c>
      <c r="S8" s="1">
        <v>6.3353580000000003</v>
      </c>
    </row>
    <row r="9" spans="1:19" ht="17" x14ac:dyDescent="0.2">
      <c r="A9" s="2">
        <v>6.4</v>
      </c>
      <c r="B9" s="1">
        <v>11.86961</v>
      </c>
      <c r="C9" s="1">
        <v>10.155570000000001</v>
      </c>
      <c r="D9" s="1">
        <v>13.386699999999999</v>
      </c>
      <c r="E9" s="1">
        <v>14.118</v>
      </c>
      <c r="F9" s="1">
        <v>13.064399999999999</v>
      </c>
      <c r="G9" s="1">
        <v>14.54668</v>
      </c>
      <c r="H9" s="1">
        <v>4.4949399999999997</v>
      </c>
      <c r="I9" s="1">
        <v>3.6961369999999998</v>
      </c>
      <c r="J9" s="1">
        <v>25.832789999999999</v>
      </c>
      <c r="K9" s="1">
        <v>2.0368780000000002</v>
      </c>
      <c r="L9" s="1"/>
      <c r="M9" s="1">
        <v>2.5961110000000001</v>
      </c>
      <c r="N9" s="1">
        <v>8.2537909999999997</v>
      </c>
      <c r="O9" s="1">
        <v>10.283530000000001</v>
      </c>
      <c r="P9" s="1">
        <v>8.3084910000000001</v>
      </c>
      <c r="Q9" s="1">
        <v>5.7721840000000002</v>
      </c>
      <c r="R9" s="1">
        <v>5.1047370000000001</v>
      </c>
      <c r="S9" s="1">
        <v>9.0075869999999991</v>
      </c>
    </row>
    <row r="10" spans="1:19" ht="17" x14ac:dyDescent="0.2">
      <c r="A10" s="2">
        <v>5.12</v>
      </c>
      <c r="B10" s="1">
        <v>17.888760000000001</v>
      </c>
      <c r="C10" s="1">
        <v>12.803929999999999</v>
      </c>
      <c r="D10" s="1">
        <v>16.90812</v>
      </c>
      <c r="E10" s="1">
        <v>19.619039999999998</v>
      </c>
      <c r="F10" s="1">
        <v>21.329709999999999</v>
      </c>
      <c r="G10" s="1">
        <v>36.753430000000002</v>
      </c>
      <c r="H10" s="1">
        <v>7.6155340000000002</v>
      </c>
      <c r="I10" s="1">
        <v>5.1274160000000002</v>
      </c>
      <c r="J10" s="1">
        <v>26.128550000000001</v>
      </c>
      <c r="K10" s="1">
        <v>2.494475</v>
      </c>
      <c r="L10" s="1">
        <v>4.991568</v>
      </c>
      <c r="M10" s="1">
        <v>4.726426</v>
      </c>
      <c r="N10" s="1">
        <v>12.125579999999999</v>
      </c>
      <c r="O10" s="1">
        <v>15.85525</v>
      </c>
      <c r="P10" s="1">
        <v>14.01825</v>
      </c>
      <c r="Q10" s="1">
        <v>14.849309999999999</v>
      </c>
      <c r="R10" s="1">
        <v>9.5638620000000003</v>
      </c>
      <c r="S10" s="1">
        <v>18.545670000000001</v>
      </c>
    </row>
    <row r="11" spans="1:19" ht="17" x14ac:dyDescent="0.2">
      <c r="A11" s="2">
        <v>2.56</v>
      </c>
      <c r="B11" s="1">
        <v>38.470559999999999</v>
      </c>
      <c r="C11" s="1">
        <v>35.499639999999999</v>
      </c>
      <c r="D11" s="1">
        <v>26.632200000000001</v>
      </c>
      <c r="E11" s="1">
        <v>39.805250000000001</v>
      </c>
      <c r="F11" s="1">
        <v>41.460680000000004</v>
      </c>
      <c r="G11" s="1">
        <v>54.610950000000003</v>
      </c>
      <c r="H11" s="1">
        <v>15.0586</v>
      </c>
      <c r="I11" s="1">
        <v>6.6742249999999999</v>
      </c>
      <c r="J11" s="1">
        <v>20.187719999999999</v>
      </c>
      <c r="K11" s="1">
        <v>13.66938</v>
      </c>
      <c r="L11" s="1">
        <v>11.19563</v>
      </c>
      <c r="M11" s="1">
        <v>19.117909999999998</v>
      </c>
      <c r="N11" s="1">
        <v>27.084320000000002</v>
      </c>
      <c r="O11" s="1">
        <v>40.545679999999997</v>
      </c>
      <c r="P11" s="1">
        <v>15.801259999999999</v>
      </c>
      <c r="Q11" s="1">
        <v>38.959440000000001</v>
      </c>
      <c r="R11" s="1">
        <v>26.05583</v>
      </c>
      <c r="S11" s="1">
        <v>38.157299999999999</v>
      </c>
    </row>
    <row r="12" spans="1:19" s="6" customFormat="1" ht="17" x14ac:dyDescent="0.2">
      <c r="A12" s="2">
        <v>1.28</v>
      </c>
      <c r="B12" s="2">
        <v>54.19191</v>
      </c>
      <c r="C12" s="2">
        <v>72.660560000000004</v>
      </c>
      <c r="D12" s="2">
        <v>66.466189999999997</v>
      </c>
      <c r="E12" s="2">
        <v>63.896810000000002</v>
      </c>
      <c r="F12" s="2">
        <v>70.523499999999999</v>
      </c>
      <c r="G12" s="2">
        <v>55.588329999999999</v>
      </c>
      <c r="H12" s="2">
        <v>34.853870000000001</v>
      </c>
      <c r="I12" s="2">
        <v>34.156790000000001</v>
      </c>
      <c r="J12" s="2">
        <v>17.75243</v>
      </c>
      <c r="K12" s="2">
        <v>37.041890000000002</v>
      </c>
      <c r="L12" s="2">
        <v>29.925180000000001</v>
      </c>
      <c r="M12" s="2">
        <v>73.884420000000006</v>
      </c>
      <c r="N12" s="2">
        <v>55.130310000000001</v>
      </c>
      <c r="O12" s="2">
        <v>70.596630000000005</v>
      </c>
      <c r="P12" s="2">
        <v>33.755099999999999</v>
      </c>
      <c r="Q12" s="2">
        <v>67.915819999999997</v>
      </c>
      <c r="R12" s="2">
        <v>47.201300000000003</v>
      </c>
      <c r="S12" s="2">
        <v>66.928569999999993</v>
      </c>
    </row>
    <row r="13" spans="1:19" ht="17" x14ac:dyDescent="0.2">
      <c r="A13" s="2">
        <v>0.64</v>
      </c>
      <c r="B13" s="1">
        <v>113.1455</v>
      </c>
      <c r="C13" s="1">
        <v>87.526849999999996</v>
      </c>
      <c r="D13" s="1">
        <v>103.8335</v>
      </c>
      <c r="E13" s="1">
        <v>64.446010000000001</v>
      </c>
      <c r="F13" s="1">
        <v>85.073329999999999</v>
      </c>
      <c r="G13" s="1">
        <v>67.824460000000002</v>
      </c>
      <c r="H13" s="1">
        <v>48.001980000000003</v>
      </c>
      <c r="I13" s="1">
        <v>92.745829999999998</v>
      </c>
      <c r="J13" s="1">
        <v>36.155970000000003</v>
      </c>
      <c r="K13" s="1">
        <v>61.184460000000001</v>
      </c>
      <c r="L13" s="1">
        <v>50.314790000000002</v>
      </c>
      <c r="M13" s="1">
        <v>67.597049999999996</v>
      </c>
      <c r="N13" s="1">
        <v>67.645480000000006</v>
      </c>
      <c r="O13" s="1">
        <v>78.825980000000001</v>
      </c>
      <c r="P13" s="1">
        <v>54.494230000000002</v>
      </c>
      <c r="Q13" s="1">
        <v>82.802959999999999</v>
      </c>
      <c r="R13" s="1">
        <v>54.417760000000001</v>
      </c>
      <c r="S13" s="1">
        <v>76.223500000000001</v>
      </c>
    </row>
    <row r="14" spans="1:19" ht="17" x14ac:dyDescent="0.2">
      <c r="A14" s="2">
        <v>0.32</v>
      </c>
      <c r="B14" s="1">
        <v>95.251239999999996</v>
      </c>
      <c r="C14" s="1">
        <v>79.840720000000005</v>
      </c>
      <c r="D14" s="1"/>
      <c r="E14" s="1">
        <v>88.824380000000005</v>
      </c>
      <c r="F14" s="1">
        <v>85.399730000000005</v>
      </c>
      <c r="G14" s="1">
        <v>90.988720000000001</v>
      </c>
      <c r="H14" s="1"/>
      <c r="I14" s="1">
        <v>77.924040000000005</v>
      </c>
      <c r="J14" s="1">
        <v>56.408230000000003</v>
      </c>
      <c r="K14" s="1">
        <v>64.193129999999996</v>
      </c>
      <c r="L14" s="1">
        <v>55.804780000000001</v>
      </c>
      <c r="M14" s="1">
        <v>58.066839999999999</v>
      </c>
      <c r="N14" s="1">
        <v>78.216909999999999</v>
      </c>
      <c r="O14" s="1">
        <v>129.78720000000001</v>
      </c>
      <c r="P14" s="1">
        <v>72.183199999999999</v>
      </c>
      <c r="Q14" s="1">
        <v>83.416569999999993</v>
      </c>
      <c r="R14" s="1"/>
      <c r="S14" s="1">
        <v>68.782259999999994</v>
      </c>
    </row>
  </sheetData>
  <phoneticPr fontId="7" type="noConversion"/>
  <pageMargins left="0.75" right="0.75" top="1" bottom="1" header="0.5" footer="0.5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H5" sqref="H5"/>
    </sheetView>
  </sheetViews>
  <sheetFormatPr baseColWidth="10" defaultRowHeight="13" x14ac:dyDescent="0.15"/>
  <cols>
    <col min="1" max="1" width="15.33203125" style="11" customWidth="1"/>
  </cols>
  <sheetData>
    <row r="1" spans="1:19" x14ac:dyDescent="0.15">
      <c r="A1" s="11" t="s">
        <v>60</v>
      </c>
    </row>
    <row r="2" spans="1:19" x14ac:dyDescent="0.15">
      <c r="A2" s="11" t="s">
        <v>28</v>
      </c>
      <c r="B2" s="11" t="s">
        <v>24</v>
      </c>
      <c r="C2" s="11"/>
      <c r="D2" s="11"/>
      <c r="E2" s="11"/>
      <c r="F2" s="11"/>
      <c r="G2" s="11"/>
      <c r="H2" s="11"/>
      <c r="I2" s="11"/>
      <c r="J2" s="11" t="s">
        <v>25</v>
      </c>
      <c r="K2" s="11"/>
      <c r="L2" s="11"/>
      <c r="M2" s="11"/>
      <c r="N2" s="11" t="s">
        <v>26</v>
      </c>
      <c r="O2" s="11"/>
      <c r="P2" s="11"/>
      <c r="Q2" s="11"/>
      <c r="R2" s="11"/>
      <c r="S2" s="11"/>
    </row>
    <row r="3" spans="1:19" x14ac:dyDescent="0.15">
      <c r="A3" s="11" t="s">
        <v>29</v>
      </c>
      <c r="B3" s="11">
        <v>82312</v>
      </c>
      <c r="C3" s="11"/>
      <c r="D3" s="11">
        <v>82812</v>
      </c>
      <c r="E3" s="11"/>
      <c r="F3" s="11">
        <v>9412</v>
      </c>
      <c r="G3" s="11"/>
      <c r="H3" s="11">
        <v>11916</v>
      </c>
      <c r="I3" s="11"/>
      <c r="J3" s="11">
        <v>92512</v>
      </c>
      <c r="K3" s="11"/>
      <c r="L3" s="11">
        <v>11916</v>
      </c>
      <c r="M3" s="11"/>
      <c r="N3" s="11">
        <v>11916</v>
      </c>
      <c r="O3" s="11"/>
      <c r="P3" s="11"/>
      <c r="Q3" s="11"/>
      <c r="R3" s="11"/>
      <c r="S3" s="11"/>
    </row>
    <row r="4" spans="1:19" x14ac:dyDescent="0.15">
      <c r="A4" s="11" t="s">
        <v>84</v>
      </c>
      <c r="B4" t="s">
        <v>30</v>
      </c>
    </row>
    <row r="6" spans="1:19" ht="17" x14ac:dyDescent="0.2">
      <c r="A6" s="11">
        <v>1000</v>
      </c>
      <c r="B6" s="1"/>
      <c r="C6" s="1"/>
      <c r="D6" s="1">
        <v>22.143989999999999</v>
      </c>
      <c r="E6" s="1">
        <v>17.56858000000000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ht="17" x14ac:dyDescent="0.2">
      <c r="A7" s="2">
        <v>500</v>
      </c>
      <c r="B7" s="1"/>
      <c r="C7" s="1"/>
      <c r="D7" s="1">
        <v>13.81481</v>
      </c>
      <c r="E7" s="1">
        <v>19.61834</v>
      </c>
      <c r="F7" s="1">
        <v>26.81033</v>
      </c>
      <c r="G7" s="1">
        <v>17.406379999999999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ht="17" x14ac:dyDescent="0.2">
      <c r="A8" s="2">
        <v>200</v>
      </c>
      <c r="B8" s="1">
        <v>34.453760000000003</v>
      </c>
      <c r="C8" s="1">
        <v>28.255579999999998</v>
      </c>
      <c r="D8" s="1"/>
      <c r="E8" s="1"/>
      <c r="F8" s="1">
        <v>23.094629999999999</v>
      </c>
      <c r="G8" s="1">
        <v>18.07226</v>
      </c>
      <c r="H8" s="1">
        <v>15.24</v>
      </c>
      <c r="I8" s="1">
        <v>16.433979999999998</v>
      </c>
      <c r="J8" s="1">
        <v>0.1630982</v>
      </c>
      <c r="K8" s="1">
        <v>0.83911840000000004</v>
      </c>
      <c r="L8" s="1"/>
      <c r="M8" s="1"/>
      <c r="N8" s="1">
        <v>9.1999999999999993</v>
      </c>
      <c r="O8" s="1">
        <v>11.872680000000001</v>
      </c>
      <c r="P8" s="1"/>
      <c r="Q8" s="1"/>
      <c r="R8" s="1"/>
      <c r="S8" s="1"/>
    </row>
    <row r="9" spans="1:19" ht="17" x14ac:dyDescent="0.2">
      <c r="A9" s="2">
        <v>100</v>
      </c>
      <c r="B9" s="1">
        <v>34.408580000000001</v>
      </c>
      <c r="C9" s="1">
        <v>37.041559999999997</v>
      </c>
      <c r="D9" s="1">
        <v>11.68356</v>
      </c>
      <c r="E9" s="1">
        <v>23.794809999999998</v>
      </c>
      <c r="F9" s="1"/>
      <c r="G9" s="1"/>
      <c r="H9" s="1">
        <v>12.4</v>
      </c>
      <c r="I9" s="1"/>
      <c r="J9" s="1">
        <v>0.93711339999999999</v>
      </c>
      <c r="K9" s="1">
        <v>1.455962</v>
      </c>
      <c r="L9" s="1">
        <v>1.61</v>
      </c>
      <c r="M9" s="1">
        <v>2.02</v>
      </c>
      <c r="N9" s="1">
        <v>7.94</v>
      </c>
      <c r="O9" s="1">
        <v>6.4547140000000001</v>
      </c>
      <c r="P9" s="1"/>
      <c r="Q9" s="1"/>
      <c r="R9" s="1"/>
      <c r="S9" s="1"/>
    </row>
    <row r="10" spans="1:19" ht="17" x14ac:dyDescent="0.2">
      <c r="A10" s="2">
        <v>75</v>
      </c>
      <c r="B10" s="1"/>
      <c r="C10" s="1"/>
      <c r="D10" s="1">
        <v>26.562799999999999</v>
      </c>
      <c r="E10" s="1">
        <v>23.190750000000001</v>
      </c>
      <c r="F10" s="1">
        <v>29.770040000000002</v>
      </c>
      <c r="G10" s="1">
        <v>22.618449999999999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ht="17" x14ac:dyDescent="0.2">
      <c r="A11" s="2">
        <v>30</v>
      </c>
      <c r="B11" s="1"/>
      <c r="C11" s="1"/>
      <c r="D11" s="1"/>
      <c r="E11" s="1"/>
      <c r="F11" s="1">
        <v>37.869169999999997</v>
      </c>
      <c r="G11" s="1">
        <v>27.985430000000001</v>
      </c>
      <c r="H11" s="1">
        <v>16.600000000000001</v>
      </c>
      <c r="I11" s="1">
        <v>16.245850000000001</v>
      </c>
      <c r="J11" s="1">
        <v>1.073358</v>
      </c>
      <c r="K11" s="1">
        <v>2.8671570000000002</v>
      </c>
      <c r="L11" s="1">
        <v>2.2000000000000002</v>
      </c>
      <c r="M11" s="1">
        <v>1.97</v>
      </c>
      <c r="N11" s="1">
        <v>7.41</v>
      </c>
      <c r="O11" s="1">
        <v>4.6735300000000004</v>
      </c>
      <c r="P11" s="1"/>
      <c r="Q11" s="1"/>
      <c r="R11" s="1"/>
      <c r="S11" s="1"/>
    </row>
    <row r="12" spans="1:19" ht="17" x14ac:dyDescent="0.2">
      <c r="A12" s="2">
        <v>20</v>
      </c>
      <c r="B12" s="1"/>
      <c r="C12" s="1"/>
      <c r="D12" s="1"/>
      <c r="E12" s="1"/>
      <c r="F12" s="1">
        <v>38.870420000000003</v>
      </c>
      <c r="G12" s="1">
        <v>27.625050000000002</v>
      </c>
      <c r="H12" s="1">
        <v>18.239999999999998</v>
      </c>
      <c r="I12" s="1">
        <v>20.81729</v>
      </c>
      <c r="J12" s="1">
        <v>2.3324060000000002</v>
      </c>
      <c r="K12" s="1"/>
      <c r="L12" s="1">
        <v>3.59</v>
      </c>
      <c r="M12" s="1">
        <v>2.41</v>
      </c>
      <c r="N12" s="1">
        <v>4.6399999999999997</v>
      </c>
      <c r="O12" s="1">
        <v>6.7269449999999997</v>
      </c>
      <c r="P12" s="1"/>
      <c r="Q12" s="1"/>
      <c r="R12" s="1"/>
      <c r="S12" s="1"/>
    </row>
    <row r="13" spans="1:19" ht="17" x14ac:dyDescent="0.2">
      <c r="A13" s="2">
        <v>10</v>
      </c>
      <c r="B13" s="1">
        <v>63.189190000000004</v>
      </c>
      <c r="C13" s="1">
        <v>69.732799999999997</v>
      </c>
      <c r="D13" s="1"/>
      <c r="E13" s="1"/>
      <c r="F13" s="1">
        <v>46.385359999999999</v>
      </c>
      <c r="G13" s="1">
        <v>34.62012</v>
      </c>
      <c r="H13" s="1">
        <v>26.98</v>
      </c>
      <c r="I13" s="1">
        <v>31.37941</v>
      </c>
      <c r="J13" s="1">
        <v>4.0136099999999999</v>
      </c>
      <c r="K13" s="1">
        <v>6.3057340000000002</v>
      </c>
      <c r="L13" s="1">
        <v>5.77</v>
      </c>
      <c r="M13" s="1">
        <v>3.8</v>
      </c>
      <c r="N13" s="1">
        <v>7.64</v>
      </c>
      <c r="O13" s="1">
        <v>4.7096400000000003</v>
      </c>
      <c r="P13" s="1"/>
      <c r="Q13" s="1"/>
      <c r="R13" s="1"/>
      <c r="S13" s="1"/>
    </row>
    <row r="14" spans="1:19" s="6" customFormat="1" ht="17" x14ac:dyDescent="0.2">
      <c r="A14" s="2">
        <v>5</v>
      </c>
      <c r="B14" s="1">
        <v>72.241110000000006</v>
      </c>
      <c r="C14" s="1">
        <v>75.085149999999999</v>
      </c>
      <c r="D14" s="1"/>
      <c r="E14" s="1"/>
      <c r="F14" s="1">
        <v>56.12856</v>
      </c>
      <c r="G14" s="1">
        <v>43.070839999999997</v>
      </c>
      <c r="H14" s="1">
        <v>37.869999999999997</v>
      </c>
      <c r="I14" s="1">
        <v>49.568309999999997</v>
      </c>
      <c r="J14" s="1">
        <v>9.2553990000000006</v>
      </c>
      <c r="K14" s="1">
        <v>11.56007</v>
      </c>
      <c r="L14" s="1">
        <v>8.94</v>
      </c>
      <c r="M14" s="1">
        <v>7.65</v>
      </c>
      <c r="N14" s="1">
        <v>11.17</v>
      </c>
      <c r="O14" s="1">
        <v>6.8921650000000003</v>
      </c>
      <c r="P14" s="2"/>
      <c r="Q14" s="2"/>
      <c r="R14" s="2"/>
      <c r="S14" s="2"/>
    </row>
    <row r="15" spans="1:19" ht="17" x14ac:dyDescent="0.2">
      <c r="A15" s="2">
        <v>2.5</v>
      </c>
      <c r="B15" s="1"/>
      <c r="C15" s="1"/>
      <c r="D15" s="1">
        <v>63.449289999999998</v>
      </c>
      <c r="E15" s="1">
        <v>51.296619999999997</v>
      </c>
      <c r="F15" s="1">
        <v>78.139970000000005</v>
      </c>
      <c r="G15" s="1">
        <v>56.833069999999999</v>
      </c>
      <c r="H15" s="1">
        <v>55.38</v>
      </c>
      <c r="I15" s="1"/>
      <c r="J15" s="1">
        <v>21.36768</v>
      </c>
      <c r="K15" s="1">
        <v>26.375409999999999</v>
      </c>
      <c r="L15" s="1">
        <v>21.56</v>
      </c>
      <c r="M15" s="1">
        <v>17.64</v>
      </c>
      <c r="N15" s="1">
        <v>33.39</v>
      </c>
      <c r="O15" s="1">
        <v>16.130569999999999</v>
      </c>
      <c r="P15" s="1"/>
      <c r="Q15" s="1"/>
      <c r="R15" s="1"/>
      <c r="S15" s="1"/>
    </row>
    <row r="16" spans="1:19" ht="17" x14ac:dyDescent="0.2">
      <c r="A16" s="2">
        <v>1</v>
      </c>
      <c r="B16" s="1">
        <v>89.557479999999998</v>
      </c>
      <c r="C16" s="1">
        <v>94.341750000000005</v>
      </c>
      <c r="D16" s="1"/>
      <c r="E16" s="1"/>
      <c r="F16" s="1">
        <v>94.403149999999997</v>
      </c>
      <c r="G16" s="1">
        <v>65.515699999999995</v>
      </c>
      <c r="H16" s="1"/>
      <c r="I16" s="1">
        <v>64.624399999999994</v>
      </c>
      <c r="J16" s="1">
        <v>44.340560000000004</v>
      </c>
      <c r="K16" s="1">
        <v>45.088059999999999</v>
      </c>
      <c r="L16" s="1">
        <v>63.83</v>
      </c>
      <c r="M16" s="1">
        <v>58.45</v>
      </c>
      <c r="N16" s="1">
        <v>70.72</v>
      </c>
      <c r="O16" s="1"/>
      <c r="P16" s="1"/>
      <c r="Q16" s="1"/>
      <c r="R16" s="1"/>
      <c r="S16" s="1"/>
    </row>
    <row r="17" spans="1:15" ht="17" x14ac:dyDescent="0.2">
      <c r="A17" s="2">
        <v>0.5</v>
      </c>
      <c r="B17" s="1">
        <v>97.761529999999993</v>
      </c>
      <c r="C17" s="1">
        <v>100.30419999999999</v>
      </c>
      <c r="D17" s="1">
        <v>88.308959999999999</v>
      </c>
      <c r="E17" s="1">
        <v>81.230239999999995</v>
      </c>
      <c r="F17" s="1">
        <v>104.2482</v>
      </c>
      <c r="G17" s="1">
        <v>84.89967</v>
      </c>
      <c r="H17" s="1">
        <v>78.17</v>
      </c>
      <c r="I17" s="1">
        <v>83.650099999999995</v>
      </c>
      <c r="J17" s="1">
        <v>69.985159999999993</v>
      </c>
      <c r="K17" s="1">
        <v>68.579120000000003</v>
      </c>
      <c r="L17" s="1">
        <v>92.92</v>
      </c>
      <c r="M17" s="1">
        <v>82.55</v>
      </c>
      <c r="N17" s="1">
        <v>84.62</v>
      </c>
      <c r="O17" s="1">
        <v>81.591189999999997</v>
      </c>
    </row>
    <row r="18" spans="1:15" ht="17" x14ac:dyDescent="0.2">
      <c r="A18" s="2">
        <v>0.1</v>
      </c>
      <c r="B18" s="1">
        <v>89.376689999999996</v>
      </c>
      <c r="C18" s="1">
        <v>102.4087</v>
      </c>
      <c r="D18" s="1"/>
      <c r="E18" s="1"/>
      <c r="F18" s="1"/>
      <c r="G18" s="1"/>
      <c r="H18" s="1">
        <v>93.98</v>
      </c>
      <c r="I18" s="1"/>
      <c r="J18" s="1">
        <v>101.9729</v>
      </c>
      <c r="K18" s="1">
        <v>100.5585</v>
      </c>
      <c r="L18" s="1">
        <v>115.09</v>
      </c>
      <c r="M18" s="1">
        <v>103.96</v>
      </c>
      <c r="N18" s="1"/>
      <c r="O18" s="1">
        <v>86.755809999999997</v>
      </c>
    </row>
    <row r="19" spans="1:15" ht="17" x14ac:dyDescent="0.2">
      <c r="A19" s="2">
        <v>0.01</v>
      </c>
      <c r="B19" s="1">
        <v>102.49250000000001</v>
      </c>
      <c r="C19" s="1">
        <v>101.6968</v>
      </c>
      <c r="D19" s="1"/>
      <c r="E19" s="1"/>
      <c r="F19" s="1"/>
      <c r="G19" s="1">
        <v>101.3064</v>
      </c>
      <c r="H19" s="1"/>
      <c r="I19" s="1"/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K5" sqref="K5"/>
    </sheetView>
  </sheetViews>
  <sheetFormatPr baseColWidth="10" defaultRowHeight="13" x14ac:dyDescent="0.15"/>
  <cols>
    <col min="1" max="1" width="14.83203125" customWidth="1"/>
  </cols>
  <sheetData>
    <row r="1" spans="1:13" x14ac:dyDescent="0.15">
      <c r="A1" s="11" t="s">
        <v>83</v>
      </c>
    </row>
    <row r="3" spans="1:13" x14ac:dyDescent="0.15">
      <c r="B3" s="11" t="s">
        <v>66</v>
      </c>
    </row>
    <row r="4" spans="1:13" ht="17" x14ac:dyDescent="0.2">
      <c r="A4" s="7" t="s">
        <v>65</v>
      </c>
      <c r="B4" s="16" t="s">
        <v>64</v>
      </c>
      <c r="C4" s="16"/>
      <c r="D4" s="16"/>
      <c r="E4" s="16" t="s">
        <v>56</v>
      </c>
      <c r="F4" s="16"/>
      <c r="G4" s="16"/>
      <c r="H4" s="16" t="s">
        <v>58</v>
      </c>
      <c r="I4" s="16"/>
      <c r="J4" s="16"/>
      <c r="K4" s="16" t="s">
        <v>100</v>
      </c>
      <c r="L4" s="16"/>
      <c r="M4" s="16"/>
    </row>
    <row r="5" spans="1:13" ht="17" x14ac:dyDescent="0.2">
      <c r="A5" s="2" t="s">
        <v>6</v>
      </c>
      <c r="B5" s="1">
        <v>23233970</v>
      </c>
      <c r="C5" s="1">
        <v>22188160</v>
      </c>
      <c r="D5" s="1">
        <v>23780380</v>
      </c>
      <c r="E5" s="1">
        <v>1736969</v>
      </c>
      <c r="F5" s="1">
        <v>1605333</v>
      </c>
      <c r="G5" s="1">
        <v>1622571</v>
      </c>
      <c r="H5" s="1">
        <v>1321723</v>
      </c>
      <c r="I5" s="1">
        <v>1319147</v>
      </c>
      <c r="J5" s="1">
        <v>1356464</v>
      </c>
      <c r="K5" s="1">
        <v>1697194</v>
      </c>
      <c r="L5" s="1">
        <v>1657949</v>
      </c>
      <c r="M5" s="1">
        <v>1642162</v>
      </c>
    </row>
    <row r="6" spans="1:13" ht="17" x14ac:dyDescent="0.2">
      <c r="A6" s="2" t="s">
        <v>61</v>
      </c>
      <c r="B6" s="1">
        <v>24302460</v>
      </c>
      <c r="C6" s="1">
        <v>23437130</v>
      </c>
      <c r="D6" s="1">
        <v>23459160</v>
      </c>
      <c r="E6" s="1">
        <v>18299880</v>
      </c>
      <c r="F6" s="1">
        <v>17516110</v>
      </c>
      <c r="G6" s="1">
        <v>17110990</v>
      </c>
      <c r="H6" s="1">
        <v>15523160</v>
      </c>
      <c r="I6" s="1">
        <v>14988240</v>
      </c>
      <c r="J6" s="1">
        <v>15125460</v>
      </c>
      <c r="K6" s="1">
        <v>18605320</v>
      </c>
      <c r="L6" s="1">
        <v>18513840</v>
      </c>
      <c r="M6" s="1">
        <v>18292630</v>
      </c>
    </row>
    <row r="7" spans="1:13" ht="17" x14ac:dyDescent="0.2">
      <c r="A7" s="2" t="s">
        <v>62</v>
      </c>
      <c r="B7" s="1">
        <v>18063920</v>
      </c>
      <c r="C7" s="1">
        <v>16275110</v>
      </c>
      <c r="D7" s="1">
        <v>17904140</v>
      </c>
      <c r="E7" s="1">
        <v>7778886</v>
      </c>
      <c r="F7" s="1">
        <v>7289924</v>
      </c>
      <c r="G7" s="1">
        <v>6896372</v>
      </c>
      <c r="H7" s="1">
        <v>1372627</v>
      </c>
      <c r="I7" s="1">
        <v>1402431</v>
      </c>
      <c r="J7" s="1">
        <v>1341231</v>
      </c>
      <c r="K7" s="1">
        <v>1551288</v>
      </c>
      <c r="L7" s="1">
        <v>1596042</v>
      </c>
      <c r="M7" s="1">
        <v>1572105</v>
      </c>
    </row>
    <row r="8" spans="1:13" ht="17" x14ac:dyDescent="0.2">
      <c r="A8" s="2" t="s">
        <v>63</v>
      </c>
      <c r="B8" s="1">
        <v>27601680</v>
      </c>
      <c r="C8" s="1">
        <v>26718500</v>
      </c>
      <c r="D8" s="1">
        <v>29797060</v>
      </c>
      <c r="E8" s="1">
        <v>23520280</v>
      </c>
      <c r="F8" s="1">
        <v>22034610</v>
      </c>
      <c r="G8" s="1">
        <v>28130220</v>
      </c>
      <c r="H8" s="1">
        <v>18211780</v>
      </c>
      <c r="I8" s="1">
        <v>19558860</v>
      </c>
      <c r="J8" s="1">
        <v>23085030</v>
      </c>
      <c r="K8" s="1">
        <v>18211540</v>
      </c>
      <c r="L8" s="1">
        <v>17807950</v>
      </c>
      <c r="M8" s="1">
        <v>19517480</v>
      </c>
    </row>
  </sheetData>
  <mergeCells count="4">
    <mergeCell ref="B4:D4"/>
    <mergeCell ref="K4:M4"/>
    <mergeCell ref="H4:J4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F13" sqref="F13"/>
    </sheetView>
  </sheetViews>
  <sheetFormatPr baseColWidth="10" defaultRowHeight="13" x14ac:dyDescent="0.15"/>
  <cols>
    <col min="1" max="1" width="19.33203125" customWidth="1"/>
    <col min="3" max="3" width="12.33203125" customWidth="1"/>
    <col min="8" max="8" width="11.6640625" customWidth="1"/>
    <col min="9" max="9" width="14.1640625" customWidth="1"/>
  </cols>
  <sheetData>
    <row r="1" spans="1:12" x14ac:dyDescent="0.15">
      <c r="A1" s="11" t="s">
        <v>4</v>
      </c>
    </row>
    <row r="2" spans="1:12" x14ac:dyDescent="0.15">
      <c r="C2" s="11" t="s">
        <v>2</v>
      </c>
    </row>
    <row r="3" spans="1:12" ht="17" x14ac:dyDescent="0.2">
      <c r="B3" s="3" t="s">
        <v>3</v>
      </c>
      <c r="C3" s="2">
        <v>101415</v>
      </c>
      <c r="D3" s="2">
        <v>112315</v>
      </c>
      <c r="E3" s="2">
        <v>121515</v>
      </c>
      <c r="F3" s="2">
        <v>62316</v>
      </c>
      <c r="G3" s="2">
        <v>71316</v>
      </c>
      <c r="H3" s="5" t="s">
        <v>17</v>
      </c>
      <c r="I3" s="5" t="s">
        <v>18</v>
      </c>
    </row>
    <row r="4" spans="1:12" ht="17" x14ac:dyDescent="0.2">
      <c r="B4" s="1">
        <v>0.2</v>
      </c>
      <c r="C4" s="1">
        <v>85.873339999999999</v>
      </c>
      <c r="D4" s="1">
        <v>30.56</v>
      </c>
      <c r="E4" s="1">
        <v>15.91</v>
      </c>
      <c r="F4" s="1">
        <v>38.685000000000002</v>
      </c>
      <c r="G4" s="1">
        <v>38.94</v>
      </c>
      <c r="H4">
        <f>AVERAGE(C4:G4)</f>
        <v>41.993668</v>
      </c>
      <c r="I4">
        <f>STDEV(C4:G4)</f>
        <v>26.252544101879341</v>
      </c>
    </row>
    <row r="5" spans="1:12" ht="17" x14ac:dyDescent="0.2">
      <c r="B5" s="1">
        <v>0.7</v>
      </c>
      <c r="C5" s="1">
        <v>159.08670000000001</v>
      </c>
      <c r="D5" s="1"/>
      <c r="E5" s="1"/>
      <c r="F5" s="1">
        <v>76.454999999999998</v>
      </c>
      <c r="G5" s="1">
        <v>67.16</v>
      </c>
      <c r="H5">
        <f t="shared" ref="H5:H7" si="0">AVERAGE(C5:G5)</f>
        <v>100.90056666666665</v>
      </c>
      <c r="I5">
        <f t="shared" ref="I5:I7" si="1">STDEV(C5:G5)</f>
        <v>50.604533793557849</v>
      </c>
    </row>
    <row r="6" spans="1:12" ht="17" x14ac:dyDescent="0.2">
      <c r="B6" s="1">
        <v>1</v>
      </c>
      <c r="C6" s="1">
        <v>208.7637</v>
      </c>
      <c r="D6" s="1"/>
      <c r="E6" s="1"/>
      <c r="F6" s="1">
        <v>83.28</v>
      </c>
      <c r="G6" s="1">
        <v>117.69</v>
      </c>
      <c r="H6">
        <f t="shared" si="0"/>
        <v>136.5779</v>
      </c>
      <c r="I6">
        <f t="shared" si="1"/>
        <v>64.839064739013637</v>
      </c>
    </row>
    <row r="7" spans="1:12" ht="17" x14ac:dyDescent="0.2">
      <c r="B7" s="1">
        <v>2</v>
      </c>
      <c r="C7" s="1">
        <v>232.74809999999999</v>
      </c>
      <c r="D7" s="1">
        <v>104.294</v>
      </c>
      <c r="E7" s="1">
        <v>100.551</v>
      </c>
      <c r="F7" s="1">
        <v>245.01</v>
      </c>
      <c r="G7" s="1">
        <v>151.20500000000001</v>
      </c>
      <c r="H7">
        <f t="shared" si="0"/>
        <v>166.76162000000002</v>
      </c>
      <c r="I7">
        <f t="shared" si="1"/>
        <v>68.929461572117319</v>
      </c>
    </row>
    <row r="10" spans="1:12" x14ac:dyDescent="0.15">
      <c r="A10" s="11" t="s">
        <v>85</v>
      </c>
    </row>
    <row r="11" spans="1:12" ht="17" x14ac:dyDescent="0.2">
      <c r="B11" s="3" t="s">
        <v>1</v>
      </c>
      <c r="C11" s="2">
        <v>101415</v>
      </c>
      <c r="F11" s="2">
        <v>112315</v>
      </c>
      <c r="G11" s="2">
        <v>121515</v>
      </c>
      <c r="I11" s="2">
        <v>62316</v>
      </c>
      <c r="K11" s="2">
        <v>71316</v>
      </c>
    </row>
    <row r="12" spans="1:12" ht="17" x14ac:dyDescent="0.2">
      <c r="B12" s="1">
        <v>0.2</v>
      </c>
      <c r="C12" s="1">
        <v>15.17</v>
      </c>
      <c r="D12" s="1">
        <v>14.72</v>
      </c>
      <c r="E12" s="1">
        <v>19.329999999999998</v>
      </c>
      <c r="F12" s="1">
        <v>8.5500000000000007</v>
      </c>
      <c r="G12" s="1">
        <v>4.28</v>
      </c>
      <c r="H12" s="1">
        <v>4.34</v>
      </c>
      <c r="I12" s="1">
        <v>13.9</v>
      </c>
      <c r="J12" s="1">
        <v>15.83</v>
      </c>
      <c r="K12" s="1">
        <v>13.66</v>
      </c>
      <c r="L12" s="1">
        <v>12.37</v>
      </c>
    </row>
    <row r="13" spans="1:12" ht="17" x14ac:dyDescent="0.2">
      <c r="B13" s="1">
        <v>0.7</v>
      </c>
      <c r="C13" s="1">
        <v>39.020000000000003</v>
      </c>
      <c r="D13" s="1">
        <v>34.090000000000003</v>
      </c>
      <c r="E13" s="1">
        <v>37.229999999999997</v>
      </c>
      <c r="F13" s="1"/>
      <c r="G13" s="1"/>
      <c r="H13" s="1"/>
      <c r="I13" s="1">
        <v>43.27</v>
      </c>
      <c r="J13" s="1">
        <v>55.76</v>
      </c>
      <c r="K13" s="1">
        <v>71.06</v>
      </c>
      <c r="L13" s="1">
        <v>77.64</v>
      </c>
    </row>
    <row r="14" spans="1:12" ht="17" x14ac:dyDescent="0.2">
      <c r="B14" s="1">
        <v>1</v>
      </c>
      <c r="C14" s="1">
        <v>180.85</v>
      </c>
      <c r="D14" s="1">
        <v>150.15</v>
      </c>
      <c r="E14" s="1">
        <v>215.51</v>
      </c>
      <c r="F14" s="1"/>
      <c r="G14" s="1"/>
      <c r="H14" s="1"/>
      <c r="I14" s="1">
        <v>120.45</v>
      </c>
      <c r="J14" s="1">
        <v>121.11</v>
      </c>
      <c r="K14" s="1">
        <v>165.21</v>
      </c>
      <c r="L14" s="1">
        <v>189.17</v>
      </c>
    </row>
    <row r="15" spans="1:12" ht="17" x14ac:dyDescent="0.2">
      <c r="B15" s="1">
        <v>2</v>
      </c>
      <c r="C15" s="1">
        <v>748.43</v>
      </c>
      <c r="D15" s="1">
        <v>733.89</v>
      </c>
      <c r="E15" s="1">
        <v>905.41</v>
      </c>
      <c r="F15" s="1">
        <v>199.74</v>
      </c>
      <c r="G15" s="1">
        <v>190.68</v>
      </c>
      <c r="H15" s="1">
        <v>205.6</v>
      </c>
      <c r="I15" s="1">
        <v>456.71</v>
      </c>
      <c r="J15" s="1">
        <v>560.45000000000005</v>
      </c>
      <c r="K15" s="1">
        <v>728.83</v>
      </c>
      <c r="L15" s="1">
        <v>660.54</v>
      </c>
    </row>
    <row r="17" spans="2:9" ht="17" x14ac:dyDescent="0.2">
      <c r="B17" s="3" t="s">
        <v>1</v>
      </c>
      <c r="C17" s="2">
        <v>101415</v>
      </c>
      <c r="D17" s="2">
        <v>112315</v>
      </c>
      <c r="E17" s="2">
        <v>121515</v>
      </c>
      <c r="F17" s="2">
        <v>62316</v>
      </c>
      <c r="G17" s="2">
        <v>71316</v>
      </c>
      <c r="H17" s="5" t="s">
        <v>19</v>
      </c>
      <c r="I17" s="5" t="s">
        <v>18</v>
      </c>
    </row>
    <row r="18" spans="2:9" ht="17" x14ac:dyDescent="0.2">
      <c r="B18" s="1">
        <v>0.2</v>
      </c>
      <c r="C18">
        <f>AVERAGE(C12:E12)</f>
        <v>16.406666666666666</v>
      </c>
      <c r="D18" s="1">
        <v>8.5500000000000007</v>
      </c>
      <c r="E18">
        <f>AVERAGE(G12:H12)</f>
        <v>4.3100000000000005</v>
      </c>
      <c r="F18">
        <f>AVERAGE(I12:J12)</f>
        <v>14.865</v>
      </c>
      <c r="G18">
        <f>AVERAGE(K12:L12)</f>
        <v>13.015000000000001</v>
      </c>
      <c r="H18">
        <f>AVERAGE(C18:G18)</f>
        <v>11.429333333333334</v>
      </c>
      <c r="I18">
        <f>STDEV(C18:G18)</f>
        <v>4.9514507694434604</v>
      </c>
    </row>
    <row r="19" spans="2:9" ht="17" x14ac:dyDescent="0.2">
      <c r="B19" s="1">
        <v>0.7</v>
      </c>
      <c r="C19">
        <f t="shared" ref="C19:C20" si="2">AVERAGE(C13:E13)</f>
        <v>36.78</v>
      </c>
      <c r="D19" s="1"/>
      <c r="F19">
        <f t="shared" ref="F19:F21" si="3">AVERAGE(I13:J13)</f>
        <v>49.515000000000001</v>
      </c>
      <c r="G19">
        <f t="shared" ref="G19:G21" si="4">AVERAGE(K13:L13)</f>
        <v>74.349999999999994</v>
      </c>
      <c r="H19">
        <f t="shared" ref="H19:H21" si="5">AVERAGE(C19:G19)</f>
        <v>53.548333333333325</v>
      </c>
      <c r="I19">
        <f t="shared" ref="I19:I20" si="6">STDEV(C19:G19)</f>
        <v>19.10698977686787</v>
      </c>
    </row>
    <row r="20" spans="2:9" ht="17" x14ac:dyDescent="0.2">
      <c r="B20" s="1">
        <v>1</v>
      </c>
      <c r="C20">
        <f t="shared" si="2"/>
        <v>182.17</v>
      </c>
      <c r="D20" s="1"/>
      <c r="F20">
        <f t="shared" si="3"/>
        <v>120.78</v>
      </c>
      <c r="G20">
        <f t="shared" si="4"/>
        <v>177.19</v>
      </c>
      <c r="H20">
        <f t="shared" si="5"/>
        <v>160.04666666666665</v>
      </c>
      <c r="I20">
        <f t="shared" si="6"/>
        <v>34.096971028719402</v>
      </c>
    </row>
    <row r="21" spans="2:9" ht="17" x14ac:dyDescent="0.2">
      <c r="B21" s="1">
        <v>2</v>
      </c>
      <c r="C21">
        <f>AVERAGE(C15:E15)</f>
        <v>795.91</v>
      </c>
      <c r="D21" s="1">
        <v>199.74</v>
      </c>
      <c r="E21">
        <f>AVERAGE(G15:H15)</f>
        <v>198.14</v>
      </c>
      <c r="F21">
        <f t="shared" si="3"/>
        <v>508.58000000000004</v>
      </c>
      <c r="G21">
        <f t="shared" si="4"/>
        <v>694.68499999999995</v>
      </c>
      <c r="H21">
        <f t="shared" si="5"/>
        <v>479.41099999999994</v>
      </c>
      <c r="I21">
        <f>STDEV(C21:G21)</f>
        <v>275.99573652504137</v>
      </c>
    </row>
    <row r="25" spans="2:9" ht="17" x14ac:dyDescent="0.2">
      <c r="E25" s="1"/>
    </row>
    <row r="26" spans="2:9" ht="17" x14ac:dyDescent="0.2">
      <c r="E26" s="1"/>
    </row>
    <row r="27" spans="2:9" ht="17" x14ac:dyDescent="0.2">
      <c r="E27" s="1"/>
    </row>
    <row r="28" spans="2:9" ht="17" x14ac:dyDescent="0.2">
      <c r="E28" s="1"/>
    </row>
    <row r="29" spans="2:9" ht="17" x14ac:dyDescent="0.2">
      <c r="E29" s="1"/>
    </row>
    <row r="30" spans="2:9" ht="17" x14ac:dyDescent="0.2">
      <c r="E30" s="1"/>
    </row>
    <row r="31" spans="2:9" ht="17" x14ac:dyDescent="0.2">
      <c r="C31" s="1"/>
      <c r="D31" s="1"/>
      <c r="E31" s="1"/>
      <c r="F31" s="1"/>
    </row>
    <row r="32" spans="2:9" ht="17" x14ac:dyDescent="0.2">
      <c r="C32" s="1"/>
      <c r="D32" s="1"/>
      <c r="E32" s="1"/>
      <c r="F32" s="1"/>
    </row>
    <row r="33" spans="3:6" ht="17" x14ac:dyDescent="0.2">
      <c r="C33" s="1"/>
      <c r="D33" s="1"/>
      <c r="E33" s="1"/>
      <c r="F33" s="1"/>
    </row>
    <row r="34" spans="3:6" ht="17" x14ac:dyDescent="0.2">
      <c r="C34" s="1"/>
      <c r="D34" s="1"/>
      <c r="E34" s="1"/>
      <c r="F34" s="1"/>
    </row>
    <row r="35" spans="3:6" ht="17" x14ac:dyDescent="0.2">
      <c r="C35" s="1"/>
      <c r="D35" s="1"/>
      <c r="E35" s="1"/>
      <c r="F35" s="1"/>
    </row>
    <row r="36" spans="3:6" ht="17" x14ac:dyDescent="0.2">
      <c r="C36" s="1"/>
      <c r="D36" s="1"/>
      <c r="E36" s="1"/>
      <c r="F36" s="1"/>
    </row>
    <row r="37" spans="3:6" ht="17" x14ac:dyDescent="0.2">
      <c r="C37" s="1"/>
      <c r="D37" s="1"/>
      <c r="E37" s="1"/>
      <c r="F37" s="1"/>
    </row>
    <row r="38" spans="3:6" ht="17" x14ac:dyDescent="0.2">
      <c r="C38" s="1"/>
      <c r="D38" s="1"/>
      <c r="E38" s="1"/>
      <c r="F38" s="1"/>
    </row>
    <row r="39" spans="3:6" ht="17" x14ac:dyDescent="0.2">
      <c r="C39" s="1"/>
      <c r="D39" s="1"/>
      <c r="E39" s="1"/>
      <c r="F39" s="1"/>
    </row>
    <row r="40" spans="3:6" ht="17" x14ac:dyDescent="0.2">
      <c r="C40" s="1"/>
      <c r="D40" s="1"/>
      <c r="E40" s="1"/>
      <c r="F40" s="1"/>
    </row>
  </sheetData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workbookViewId="0">
      <selection activeCell="C22" sqref="C22"/>
    </sheetView>
  </sheetViews>
  <sheetFormatPr baseColWidth="10" defaultRowHeight="13" x14ac:dyDescent="0.15"/>
  <cols>
    <col min="1" max="2" width="13" customWidth="1"/>
    <col min="6" max="6" width="12.5" customWidth="1"/>
    <col min="8" max="8" width="12.33203125" customWidth="1"/>
    <col min="9" max="9" width="12" customWidth="1"/>
  </cols>
  <sheetData>
    <row r="2" spans="1:9" ht="17" x14ac:dyDescent="0.2">
      <c r="B2" s="16" t="s">
        <v>4</v>
      </c>
      <c r="C2" s="16"/>
      <c r="D2" s="16"/>
      <c r="E2" s="17"/>
      <c r="F2" s="16" t="s">
        <v>5</v>
      </c>
      <c r="G2" s="16"/>
      <c r="H2" s="16"/>
      <c r="I2" s="17"/>
    </row>
    <row r="3" spans="1:9" s="11" customFormat="1" ht="17" x14ac:dyDescent="0.2">
      <c r="A3" s="15" t="s">
        <v>1</v>
      </c>
      <c r="B3" s="11">
        <v>0.2</v>
      </c>
      <c r="C3" s="11">
        <v>0.5</v>
      </c>
      <c r="D3" s="11">
        <v>1</v>
      </c>
      <c r="E3" s="11">
        <v>2</v>
      </c>
      <c r="F3" s="11">
        <v>0.2</v>
      </c>
      <c r="G3" s="11">
        <v>0.5</v>
      </c>
      <c r="H3" s="11">
        <v>1</v>
      </c>
      <c r="I3" s="11">
        <v>2</v>
      </c>
    </row>
    <row r="4" spans="1:9" ht="17" x14ac:dyDescent="0.2">
      <c r="A4" s="11" t="s">
        <v>88</v>
      </c>
      <c r="B4" s="1">
        <v>22.8</v>
      </c>
      <c r="C4" s="1">
        <v>33.950000000000003</v>
      </c>
      <c r="D4" s="1">
        <v>67.930000000000007</v>
      </c>
      <c r="E4" s="1">
        <v>89.97</v>
      </c>
      <c r="F4" s="1">
        <v>26.26</v>
      </c>
      <c r="G4" s="1">
        <v>31.5</v>
      </c>
      <c r="H4" s="1">
        <v>45.51</v>
      </c>
      <c r="I4" s="1">
        <v>41.3</v>
      </c>
    </row>
    <row r="5" spans="1:9" ht="17" x14ac:dyDescent="0.2">
      <c r="A5" s="11" t="s">
        <v>89</v>
      </c>
      <c r="B5" s="1">
        <v>20.28</v>
      </c>
      <c r="C5" s="1">
        <v>32.799999999999997</v>
      </c>
      <c r="D5" s="1">
        <v>51.79</v>
      </c>
      <c r="E5" s="1">
        <v>125.44</v>
      </c>
      <c r="F5" s="1">
        <v>33.26</v>
      </c>
      <c r="G5" s="1">
        <v>38.11</v>
      </c>
      <c r="H5" s="1">
        <v>41.65</v>
      </c>
      <c r="I5" s="1">
        <v>52</v>
      </c>
    </row>
    <row r="6" spans="1:9" ht="17" x14ac:dyDescent="0.2">
      <c r="A6" s="11" t="s">
        <v>90</v>
      </c>
      <c r="B6" s="1">
        <v>21.04</v>
      </c>
      <c r="C6" s="1">
        <v>44.36</v>
      </c>
      <c r="D6" s="1">
        <v>66.97</v>
      </c>
      <c r="E6" s="1">
        <v>134.69</v>
      </c>
      <c r="F6" s="1">
        <v>31.88</v>
      </c>
      <c r="G6" s="1">
        <v>43.15</v>
      </c>
      <c r="H6" s="1">
        <v>42.66</v>
      </c>
      <c r="I6" s="1">
        <v>60.2</v>
      </c>
    </row>
    <row r="7" spans="1:9" x14ac:dyDescent="0.15">
      <c r="A7" s="11"/>
    </row>
    <row r="8" spans="1:9" x14ac:dyDescent="0.15">
      <c r="A8" s="11" t="s">
        <v>91</v>
      </c>
      <c r="B8">
        <f>AVERAGE(B4:B6)</f>
        <v>21.373333333333335</v>
      </c>
    </row>
    <row r="10" spans="1:9" x14ac:dyDescent="0.15">
      <c r="A10" s="11" t="s">
        <v>92</v>
      </c>
    </row>
    <row r="11" spans="1:9" s="11" customFormat="1" x14ac:dyDescent="0.15">
      <c r="B11" s="11" t="s">
        <v>86</v>
      </c>
      <c r="F11" s="11" t="s">
        <v>87</v>
      </c>
    </row>
    <row r="12" spans="1:9" s="11" customFormat="1" x14ac:dyDescent="0.15">
      <c r="B12" s="11">
        <v>0.2</v>
      </c>
      <c r="C12" s="11">
        <v>0.5</v>
      </c>
      <c r="D12" s="11">
        <v>1</v>
      </c>
      <c r="E12" s="11">
        <v>2</v>
      </c>
      <c r="F12" s="11">
        <v>0.2</v>
      </c>
      <c r="G12" s="11">
        <v>0.5</v>
      </c>
      <c r="H12" s="11">
        <v>1</v>
      </c>
      <c r="I12" s="11">
        <v>2</v>
      </c>
    </row>
    <row r="13" spans="1:9" x14ac:dyDescent="0.15">
      <c r="A13" s="11" t="s">
        <v>88</v>
      </c>
      <c r="B13">
        <f>B4/$B$5</f>
        <v>1.1242603550295858</v>
      </c>
      <c r="C13">
        <f t="shared" ref="C13:I13" si="0">C4/$B$5</f>
        <v>1.6740631163708086</v>
      </c>
      <c r="D13">
        <f t="shared" si="0"/>
        <v>3.3496055226824457</v>
      </c>
      <c r="E13">
        <f t="shared" si="0"/>
        <v>4.4363905325443787</v>
      </c>
      <c r="F13">
        <f t="shared" si="0"/>
        <v>1.2948717948717949</v>
      </c>
      <c r="G13">
        <f t="shared" si="0"/>
        <v>1.5532544378698223</v>
      </c>
      <c r="H13">
        <f t="shared" si="0"/>
        <v>2.2440828402366861</v>
      </c>
      <c r="I13">
        <f t="shared" si="0"/>
        <v>2.0364891518737669</v>
      </c>
    </row>
    <row r="14" spans="1:9" x14ac:dyDescent="0.15">
      <c r="A14" s="11" t="s">
        <v>89</v>
      </c>
      <c r="B14">
        <f t="shared" ref="B14:I15" si="1">B5/$B$5</f>
        <v>1</v>
      </c>
      <c r="C14">
        <f t="shared" si="1"/>
        <v>1.6173570019723864</v>
      </c>
      <c r="D14">
        <f t="shared" si="1"/>
        <v>2.5537475345167651</v>
      </c>
      <c r="E14">
        <f t="shared" si="1"/>
        <v>6.1854043392504927</v>
      </c>
      <c r="F14">
        <f t="shared" si="1"/>
        <v>1.6400394477317553</v>
      </c>
      <c r="G14">
        <f t="shared" si="1"/>
        <v>1.8791913214990137</v>
      </c>
      <c r="H14">
        <f t="shared" si="1"/>
        <v>2.0537475345167651</v>
      </c>
      <c r="I14">
        <f t="shared" si="1"/>
        <v>2.5641025641025639</v>
      </c>
    </row>
    <row r="15" spans="1:9" x14ac:dyDescent="0.15">
      <c r="A15" s="11" t="s">
        <v>90</v>
      </c>
      <c r="B15">
        <f t="shared" si="1"/>
        <v>1.0374753451676528</v>
      </c>
      <c r="C15">
        <f t="shared" si="1"/>
        <v>2.1873767258382641</v>
      </c>
      <c r="D15">
        <f t="shared" si="1"/>
        <v>3.3022682445759366</v>
      </c>
      <c r="E15">
        <f t="shared" si="1"/>
        <v>6.6415187376725831</v>
      </c>
      <c r="F15">
        <f t="shared" si="1"/>
        <v>1.5719921104536487</v>
      </c>
      <c r="G15">
        <f t="shared" si="1"/>
        <v>2.1277120315581852</v>
      </c>
      <c r="H15">
        <f t="shared" si="1"/>
        <v>2.1035502958579877</v>
      </c>
      <c r="I15">
        <f t="shared" si="1"/>
        <v>2.9684418145956606</v>
      </c>
    </row>
  </sheetData>
  <mergeCells count="2">
    <mergeCell ref="B2:E2"/>
    <mergeCell ref="F2:I2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24" sqref="C24"/>
    </sheetView>
  </sheetViews>
  <sheetFormatPr baseColWidth="10" defaultRowHeight="13" x14ac:dyDescent="0.15"/>
  <cols>
    <col min="2" max="2" width="12.33203125" customWidth="1"/>
  </cols>
  <sheetData>
    <row r="1" spans="1:6" x14ac:dyDescent="0.15">
      <c r="A1" s="11" t="s">
        <v>0</v>
      </c>
    </row>
    <row r="2" spans="1:6" ht="17" x14ac:dyDescent="0.2">
      <c r="A2" s="11" t="s">
        <v>11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</row>
    <row r="3" spans="1:6" ht="17" x14ac:dyDescent="0.2">
      <c r="A3" s="11">
        <v>112116</v>
      </c>
      <c r="B3" s="1">
        <v>0.97521210000000003</v>
      </c>
      <c r="C3" s="1">
        <v>1.053647</v>
      </c>
      <c r="D3" s="1">
        <v>1.981015</v>
      </c>
      <c r="E3" s="1"/>
      <c r="F3" s="1"/>
    </row>
    <row r="4" spans="1:6" ht="17" x14ac:dyDescent="0.2">
      <c r="A4" s="11"/>
      <c r="B4" s="1">
        <v>1.024788</v>
      </c>
      <c r="C4" s="1">
        <v>0.73770999999999998</v>
      </c>
      <c r="D4" s="1">
        <v>1.5846629999999999</v>
      </c>
      <c r="E4" s="1"/>
      <c r="F4" s="1"/>
    </row>
    <row r="5" spans="1:6" ht="17" x14ac:dyDescent="0.2">
      <c r="A5" s="11"/>
      <c r="B5" s="1"/>
      <c r="C5" s="1">
        <v>1.7861800000000001</v>
      </c>
      <c r="D5" s="1">
        <v>1.7129559999999999</v>
      </c>
      <c r="E5" s="1"/>
      <c r="F5" s="1"/>
    </row>
    <row r="6" spans="1:6" ht="17" x14ac:dyDescent="0.2">
      <c r="A6" s="11"/>
      <c r="B6" s="1">
        <v>1</v>
      </c>
      <c r="C6" s="1">
        <v>0.84835179999999999</v>
      </c>
      <c r="D6" s="1">
        <v>2.3384209999999999</v>
      </c>
      <c r="E6" s="1">
        <v>1.527703</v>
      </c>
      <c r="F6" s="1"/>
    </row>
    <row r="7" spans="1:6" ht="17" x14ac:dyDescent="0.2">
      <c r="A7" s="11"/>
      <c r="B7" s="1"/>
      <c r="C7" s="1">
        <v>0.58933340000000001</v>
      </c>
      <c r="D7" s="1">
        <v>2.1033409999999999</v>
      </c>
      <c r="E7" s="1">
        <v>1.4133450000000001</v>
      </c>
      <c r="F7" s="1"/>
    </row>
    <row r="8" spans="1:6" ht="17" x14ac:dyDescent="0.2">
      <c r="A8" s="11"/>
      <c r="B8" s="1"/>
      <c r="C8" s="1">
        <v>1.4211119999999999</v>
      </c>
      <c r="D8" s="1"/>
      <c r="E8" s="1">
        <v>1.8730359999999999</v>
      </c>
      <c r="F8" s="1"/>
    </row>
    <row r="9" spans="1:6" ht="17" x14ac:dyDescent="0.2">
      <c r="A9" s="11">
        <v>122016</v>
      </c>
      <c r="B9" s="1">
        <v>1.064273</v>
      </c>
      <c r="C9" s="1">
        <v>0.86288480000000001</v>
      </c>
      <c r="D9" s="1">
        <v>1.2055039999999999</v>
      </c>
      <c r="E9" s="1">
        <v>1.659351</v>
      </c>
      <c r="F9" s="1">
        <v>0.73686989999999997</v>
      </c>
    </row>
    <row r="10" spans="1:6" ht="17" x14ac:dyDescent="0.2">
      <c r="A10" s="11"/>
      <c r="B10" s="1">
        <v>0.93572730000000004</v>
      </c>
      <c r="C10" s="1"/>
      <c r="D10" s="1"/>
      <c r="E10" s="1"/>
      <c r="F10" s="1">
        <v>0.80042040000000003</v>
      </c>
    </row>
    <row r="11" spans="1:6" ht="17" x14ac:dyDescent="0.2">
      <c r="A11" s="11"/>
      <c r="B11" s="1"/>
      <c r="C11" s="1"/>
      <c r="D11" s="1"/>
      <c r="E11" s="1"/>
      <c r="F11" s="1">
        <v>1.2085779999999999</v>
      </c>
    </row>
    <row r="12" spans="1:6" x14ac:dyDescent="0.15">
      <c r="A12" s="11"/>
    </row>
    <row r="13" spans="1:6" x14ac:dyDescent="0.15">
      <c r="A13" s="11" t="s">
        <v>12</v>
      </c>
    </row>
    <row r="14" spans="1:6" ht="17" x14ac:dyDescent="0.2">
      <c r="A14" s="11">
        <v>112116</v>
      </c>
      <c r="B14">
        <v>0.97390733432558996</v>
      </c>
      <c r="C14">
        <f>AVERAGE(C3,C6)</f>
        <v>0.95099939999999994</v>
      </c>
      <c r="D14">
        <f>AVERAGE(D3,D6)</f>
        <v>2.1597179999999998</v>
      </c>
      <c r="E14" s="1">
        <v>1.527703</v>
      </c>
    </row>
    <row r="15" spans="1:6" ht="17" x14ac:dyDescent="0.2">
      <c r="A15" s="11"/>
      <c r="B15">
        <v>1.02609266567441</v>
      </c>
      <c r="C15">
        <f>AVERAGE(C4,C7)</f>
        <v>0.66352169999999999</v>
      </c>
      <c r="D15">
        <f>AVERAGE(D4)</f>
        <v>1.5846629999999999</v>
      </c>
      <c r="E15" s="1">
        <v>1.4133450000000001</v>
      </c>
    </row>
    <row r="16" spans="1:6" ht="17" x14ac:dyDescent="0.2">
      <c r="A16" s="11"/>
      <c r="B16">
        <v>1</v>
      </c>
      <c r="C16">
        <f>AVERAGE(C5,C8)</f>
        <v>1.6036459999999999</v>
      </c>
      <c r="D16">
        <f>AVERAGE(D5,D7)</f>
        <v>1.9081484999999998</v>
      </c>
      <c r="E16" s="1">
        <v>1.8730359999999999</v>
      </c>
    </row>
    <row r="17" spans="1:6" ht="17" x14ac:dyDescent="0.2">
      <c r="A17" s="11">
        <v>122016</v>
      </c>
      <c r="B17" s="1">
        <v>1.064273</v>
      </c>
      <c r="C17" s="1">
        <v>0.86288480000000001</v>
      </c>
      <c r="D17" s="1">
        <v>1.2055039999999999</v>
      </c>
      <c r="E17" s="1">
        <v>1.659351</v>
      </c>
      <c r="F17" s="1">
        <v>0.73686989999999997</v>
      </c>
    </row>
    <row r="18" spans="1:6" ht="17" x14ac:dyDescent="0.2">
      <c r="B18" s="1">
        <v>0.93572730000000004</v>
      </c>
      <c r="C18" s="1"/>
      <c r="D18" s="1"/>
      <c r="E18" s="1"/>
      <c r="F18" s="1">
        <v>0.80042040000000003</v>
      </c>
    </row>
    <row r="19" spans="1:6" ht="17" x14ac:dyDescent="0.2">
      <c r="B19" s="1"/>
      <c r="C19" s="1"/>
      <c r="D19" s="1"/>
      <c r="E19" s="1"/>
      <c r="F19" s="1">
        <v>1.2085779999999999</v>
      </c>
    </row>
  </sheetData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E20" sqref="E20"/>
    </sheetView>
  </sheetViews>
  <sheetFormatPr baseColWidth="10" defaultRowHeight="13" x14ac:dyDescent="0.15"/>
  <cols>
    <col min="12" max="12" width="12.33203125" customWidth="1"/>
    <col min="13" max="13" width="14.33203125" customWidth="1"/>
  </cols>
  <sheetData>
    <row r="1" spans="1:14" x14ac:dyDescent="0.15">
      <c r="A1" s="11" t="s">
        <v>13</v>
      </c>
    </row>
    <row r="3" spans="1:14" s="5" customFormat="1" x14ac:dyDescent="0.15">
      <c r="B3" s="5" t="s">
        <v>1</v>
      </c>
      <c r="C3" s="5">
        <v>92315</v>
      </c>
      <c r="F3" s="5">
        <v>60716</v>
      </c>
      <c r="I3" s="5">
        <v>72516</v>
      </c>
      <c r="L3" s="5" t="s">
        <v>20</v>
      </c>
      <c r="M3" s="5" t="s">
        <v>21</v>
      </c>
    </row>
    <row r="4" spans="1:14" ht="17" x14ac:dyDescent="0.2">
      <c r="B4" s="1">
        <v>0.5</v>
      </c>
      <c r="C4" s="1">
        <v>32.822330000000001</v>
      </c>
      <c r="D4" s="1">
        <v>20.95326</v>
      </c>
      <c r="E4" s="1"/>
      <c r="F4" s="1">
        <v>33.368479999999998</v>
      </c>
      <c r="G4" s="1">
        <v>18.223590000000002</v>
      </c>
      <c r="H4" s="1">
        <v>31.98706</v>
      </c>
      <c r="I4" s="1"/>
      <c r="J4" s="1"/>
      <c r="K4" s="1"/>
      <c r="L4">
        <f>AVERAGE(C4:K4)</f>
        <v>27.470943999999996</v>
      </c>
      <c r="M4">
        <f>L4/('Figure 2C '!H19/1000)</f>
        <v>513.01211989168667</v>
      </c>
    </row>
    <row r="5" spans="1:14" ht="17" x14ac:dyDescent="0.2">
      <c r="B5" s="1">
        <v>1</v>
      </c>
      <c r="C5" s="1">
        <v>77.101370000000003</v>
      </c>
      <c r="D5" s="1"/>
      <c r="E5" s="1">
        <v>125.49290000000001</v>
      </c>
      <c r="F5" s="1">
        <v>64.426450000000003</v>
      </c>
      <c r="G5" s="1">
        <v>79.691000000000003</v>
      </c>
      <c r="H5" s="1">
        <v>64.151949999999999</v>
      </c>
      <c r="I5" s="1">
        <v>71.830020000000005</v>
      </c>
      <c r="J5" s="1">
        <v>70.376109999999997</v>
      </c>
      <c r="K5" s="1">
        <v>100.0727</v>
      </c>
      <c r="L5">
        <f t="shared" ref="L5:L8" si="0">AVERAGE(C5:K5)</f>
        <v>81.642812499999991</v>
      </c>
      <c r="M5">
        <f>L5/('Figure 2C '!H20/1000)</f>
        <v>510.11879347690257</v>
      </c>
    </row>
    <row r="6" spans="1:14" ht="17" x14ac:dyDescent="0.2">
      <c r="B6" s="1">
        <v>1.2</v>
      </c>
      <c r="C6" s="1">
        <v>139.7775</v>
      </c>
      <c r="D6" s="1">
        <v>154.83080000000001</v>
      </c>
      <c r="E6" s="1">
        <v>156.95339999999999</v>
      </c>
      <c r="F6" s="1"/>
      <c r="G6" s="1"/>
      <c r="H6" s="1"/>
      <c r="I6" s="1"/>
      <c r="J6" s="1"/>
      <c r="K6" s="1"/>
      <c r="L6">
        <f t="shared" si="0"/>
        <v>150.52056666666667</v>
      </c>
    </row>
    <row r="7" spans="1:14" ht="17" x14ac:dyDescent="0.2">
      <c r="B7" s="1">
        <v>1.5</v>
      </c>
      <c r="C7" s="1"/>
      <c r="D7" s="1"/>
      <c r="E7" s="1"/>
      <c r="F7" s="1">
        <v>230.04300000000001</v>
      </c>
      <c r="G7" s="1">
        <v>217.32069999999999</v>
      </c>
      <c r="H7" s="1">
        <v>178.63579999999999</v>
      </c>
      <c r="I7" s="1"/>
      <c r="J7" s="1"/>
      <c r="K7" s="1"/>
      <c r="L7">
        <f t="shared" si="0"/>
        <v>208.66650000000001</v>
      </c>
    </row>
    <row r="8" spans="1:14" ht="17" x14ac:dyDescent="0.2">
      <c r="B8" s="1">
        <v>2</v>
      </c>
      <c r="C8" s="1">
        <v>223.54130000000001</v>
      </c>
      <c r="D8" s="1">
        <v>215.5615</v>
      </c>
      <c r="E8" s="1">
        <v>226.75579999999999</v>
      </c>
      <c r="F8" s="1"/>
      <c r="G8" s="1"/>
      <c r="H8" s="1"/>
      <c r="I8" s="1"/>
      <c r="J8" s="1"/>
      <c r="K8" s="1"/>
      <c r="L8">
        <f t="shared" si="0"/>
        <v>221.95286666666667</v>
      </c>
      <c r="M8">
        <f>L8/('Figure 2C '!H21/1000)</f>
        <v>462.9699082137596</v>
      </c>
    </row>
    <row r="9" spans="1:14" x14ac:dyDescent="0.15">
      <c r="M9">
        <f>AVERAGE(M4:M8)</f>
        <v>495.36694052744969</v>
      </c>
      <c r="N9" t="s">
        <v>22</v>
      </c>
    </row>
  </sheetData>
  <phoneticPr fontId="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A7" sqref="A7"/>
    </sheetView>
  </sheetViews>
  <sheetFormatPr baseColWidth="10" defaultRowHeight="13" x14ac:dyDescent="0.15"/>
  <cols>
    <col min="1" max="1" width="19.6640625" customWidth="1"/>
    <col min="3" max="3" width="15" customWidth="1"/>
    <col min="4" max="4" width="14.83203125" customWidth="1"/>
    <col min="5" max="6" width="13.6640625" customWidth="1"/>
  </cols>
  <sheetData>
    <row r="1" spans="1:6" x14ac:dyDescent="0.15">
      <c r="A1" s="11" t="s">
        <v>93</v>
      </c>
    </row>
    <row r="2" spans="1:6" s="5" customFormat="1" ht="17" x14ac:dyDescent="0.2">
      <c r="A2" s="11" t="s">
        <v>31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</row>
    <row r="3" spans="1:6" ht="17" x14ac:dyDescent="0.2">
      <c r="A3" s="11">
        <v>102816</v>
      </c>
      <c r="B3" s="1">
        <v>0.83278680000000005</v>
      </c>
      <c r="C3" s="1">
        <v>0.93223310000000004</v>
      </c>
      <c r="D3" s="1">
        <v>8.5464099999999998</v>
      </c>
      <c r="E3" s="1"/>
      <c r="F3" s="1"/>
    </row>
    <row r="4" spans="1:6" ht="17" x14ac:dyDescent="0.2">
      <c r="A4" s="11"/>
      <c r="B4" s="1">
        <v>1.0240659999999999</v>
      </c>
      <c r="C4" s="1">
        <v>1.1288119999999999</v>
      </c>
      <c r="D4" s="1">
        <v>8.8210189999999997</v>
      </c>
      <c r="E4" s="1"/>
      <c r="F4" s="1"/>
    </row>
    <row r="5" spans="1:6" ht="17" x14ac:dyDescent="0.2">
      <c r="A5" s="11">
        <v>111716</v>
      </c>
      <c r="B5" s="1">
        <v>0.88494300000000004</v>
      </c>
      <c r="C5" s="1">
        <v>0.92202589999999995</v>
      </c>
      <c r="D5" s="1">
        <v>13.009460000000001</v>
      </c>
      <c r="E5" s="1"/>
      <c r="F5" s="1"/>
    </row>
    <row r="6" spans="1:6" ht="17" x14ac:dyDescent="0.2">
      <c r="A6" s="11"/>
      <c r="B6" s="1">
        <v>0.94143220000000005</v>
      </c>
      <c r="C6" s="1">
        <v>1.383267</v>
      </c>
      <c r="D6" s="1">
        <v>8.9559300000000004</v>
      </c>
      <c r="E6" s="1"/>
      <c r="F6" s="1"/>
    </row>
    <row r="7" spans="1:6" ht="17" x14ac:dyDescent="0.2">
      <c r="A7" s="11"/>
      <c r="B7" s="1">
        <v>1.1736249999999999</v>
      </c>
      <c r="C7" s="1">
        <v>1.3510219999999999</v>
      </c>
      <c r="D7" s="1">
        <v>3.7967620000000002</v>
      </c>
      <c r="E7" s="1"/>
      <c r="F7" s="1"/>
    </row>
    <row r="8" spans="1:6" ht="17" x14ac:dyDescent="0.2">
      <c r="A8" s="11"/>
      <c r="B8" s="1"/>
      <c r="C8" s="1">
        <v>1.3948290000000001</v>
      </c>
      <c r="D8" s="1">
        <v>5.3955419999999998</v>
      </c>
      <c r="E8" s="1"/>
      <c r="F8" s="1"/>
    </row>
    <row r="9" spans="1:6" ht="17" x14ac:dyDescent="0.2">
      <c r="A9" s="11"/>
      <c r="B9" s="1"/>
      <c r="C9" s="1">
        <v>1.3866130000000001</v>
      </c>
      <c r="D9" s="1"/>
      <c r="E9" s="1"/>
      <c r="F9" s="1"/>
    </row>
    <row r="10" spans="1:6" ht="17" x14ac:dyDescent="0.2">
      <c r="A10" s="11"/>
      <c r="B10" s="1"/>
      <c r="C10" s="1">
        <v>1.2586999999999999</v>
      </c>
      <c r="D10" s="1"/>
      <c r="E10" s="1"/>
      <c r="F10" s="1"/>
    </row>
    <row r="11" spans="1:6" ht="17" x14ac:dyDescent="0.2">
      <c r="A11" s="11">
        <v>112116</v>
      </c>
      <c r="B11" s="1">
        <v>0.7117772</v>
      </c>
      <c r="C11" s="1">
        <v>0.97535660000000002</v>
      </c>
      <c r="D11" s="1">
        <v>5.398193</v>
      </c>
      <c r="E11" s="1">
        <v>2.55362</v>
      </c>
      <c r="F11" s="1"/>
    </row>
    <row r="12" spans="1:6" ht="17" x14ac:dyDescent="0.2">
      <c r="A12" s="11"/>
      <c r="B12" s="1">
        <v>0.88044199999999995</v>
      </c>
      <c r="C12" s="1">
        <v>1.1567750000000001</v>
      </c>
      <c r="D12" s="1">
        <v>5.4523650000000004</v>
      </c>
      <c r="E12" s="1">
        <v>3.184142</v>
      </c>
      <c r="F12" s="1"/>
    </row>
    <row r="13" spans="1:6" ht="17" x14ac:dyDescent="0.2">
      <c r="A13" s="11"/>
      <c r="B13" s="1">
        <v>1.4077809999999999</v>
      </c>
      <c r="C13" s="1">
        <v>1.3565590000000001</v>
      </c>
      <c r="D13" s="1">
        <v>9.8227519999999995</v>
      </c>
      <c r="E13" s="1">
        <v>3.4632459999999998</v>
      </c>
      <c r="F13" s="1"/>
    </row>
    <row r="14" spans="1:6" ht="17" x14ac:dyDescent="0.2">
      <c r="A14" s="11">
        <v>120216</v>
      </c>
      <c r="B14" s="1">
        <v>1.149079</v>
      </c>
      <c r="C14" s="1">
        <v>1.353388</v>
      </c>
      <c r="D14" s="1">
        <v>1.9791049999999999</v>
      </c>
      <c r="E14" s="1">
        <v>1.9281809999999999</v>
      </c>
      <c r="F14" s="1">
        <v>1.8364780000000001</v>
      </c>
    </row>
    <row r="15" spans="1:6" ht="17" x14ac:dyDescent="0.2">
      <c r="A15" s="11"/>
      <c r="B15" s="1">
        <v>0.68539530000000004</v>
      </c>
      <c r="C15" s="1"/>
      <c r="D15" s="1">
        <v>3.4602879999999998</v>
      </c>
      <c r="E15" s="1">
        <v>2.0087329999999999</v>
      </c>
      <c r="F15" s="1">
        <v>1.704556</v>
      </c>
    </row>
    <row r="16" spans="1:6" ht="17" x14ac:dyDescent="0.2">
      <c r="A16" s="11"/>
      <c r="B16" s="1">
        <v>1.1655249999999999</v>
      </c>
      <c r="C16" s="1"/>
      <c r="D16" s="1"/>
      <c r="E16" s="1">
        <v>2.015673</v>
      </c>
      <c r="F16" s="1">
        <v>2.0904029999999998</v>
      </c>
    </row>
    <row r="17" spans="1:6" ht="17" x14ac:dyDescent="0.2">
      <c r="A17" s="11"/>
      <c r="B17" s="1"/>
      <c r="C17" s="1"/>
      <c r="D17" s="1"/>
      <c r="E17" s="1">
        <v>1.648906</v>
      </c>
      <c r="F17" s="1"/>
    </row>
    <row r="18" spans="1:6" x14ac:dyDescent="0.15">
      <c r="A18" s="11"/>
    </row>
    <row r="19" spans="1:6" x14ac:dyDescent="0.15">
      <c r="A19" s="11" t="s">
        <v>32</v>
      </c>
    </row>
    <row r="20" spans="1:6" ht="17" x14ac:dyDescent="0.2">
      <c r="A20" s="11">
        <v>102816</v>
      </c>
      <c r="B20" s="1">
        <v>0.83278680000000005</v>
      </c>
      <c r="C20" s="1">
        <v>0.93223310000000004</v>
      </c>
      <c r="D20" s="1">
        <v>8.5464099999999998</v>
      </c>
    </row>
    <row r="21" spans="1:6" ht="17" x14ac:dyDescent="0.2">
      <c r="A21" s="11"/>
      <c r="B21" s="1">
        <v>1.0240659999999999</v>
      </c>
      <c r="C21" s="1">
        <v>1.1288119999999999</v>
      </c>
      <c r="D21" s="1">
        <v>8.8210189999999997</v>
      </c>
    </row>
    <row r="22" spans="1:6" x14ac:dyDescent="0.15">
      <c r="A22" s="11" t="s">
        <v>23</v>
      </c>
      <c r="B22">
        <f>AVERAGE(B5:B6,B11)</f>
        <v>0.8460508000000001</v>
      </c>
      <c r="C22">
        <f>AVERAGE(C5:C6,C11)</f>
        <v>1.0935498333333333</v>
      </c>
      <c r="D22">
        <f>AVERAGE(D5:D6,D11)</f>
        <v>9.1211943333333334</v>
      </c>
    </row>
    <row r="23" spans="1:6" x14ac:dyDescent="0.15">
      <c r="A23" s="11"/>
      <c r="B23">
        <f>AVERAGE(B7,B12)</f>
        <v>1.0270334999999999</v>
      </c>
      <c r="C23">
        <f>AVERAGE(C7:C8,C12)</f>
        <v>1.3008753333333334</v>
      </c>
      <c r="D23">
        <f>AVERAGE(D7:D8,D12)</f>
        <v>4.8815563333333332</v>
      </c>
    </row>
    <row r="24" spans="1:6" x14ac:dyDescent="0.15">
      <c r="A24" s="11"/>
      <c r="B24">
        <f>B13</f>
        <v>1.4077809999999999</v>
      </c>
      <c r="C24">
        <f>AVERAGE(C9:C10,C13)</f>
        <v>1.3339573333333332</v>
      </c>
      <c r="D24">
        <f>AVERAGE(D13,D15)</f>
        <v>6.6415199999999999</v>
      </c>
    </row>
    <row r="25" spans="1:6" x14ac:dyDescent="0.15">
      <c r="A25" s="11">
        <v>120216</v>
      </c>
      <c r="B25">
        <f>B14</f>
        <v>1.149079</v>
      </c>
      <c r="C25">
        <f>C14</f>
        <v>1.353388</v>
      </c>
      <c r="D25">
        <f>D14</f>
        <v>1.9791049999999999</v>
      </c>
      <c r="E25">
        <f>AVERAGE(E11,E14)</f>
        <v>2.2409005</v>
      </c>
      <c r="F25">
        <f>F14</f>
        <v>1.8364780000000001</v>
      </c>
    </row>
    <row r="26" spans="1:6" x14ac:dyDescent="0.15">
      <c r="B26">
        <f>B15</f>
        <v>0.68539530000000004</v>
      </c>
      <c r="E26">
        <f>AVERAGE(E12,E15)</f>
        <v>2.5964375</v>
      </c>
      <c r="F26">
        <f t="shared" ref="F26:F27" si="0">F15</f>
        <v>1.704556</v>
      </c>
    </row>
    <row r="27" spans="1:6" x14ac:dyDescent="0.15">
      <c r="E27">
        <f>AVERAGE(E13,E16)</f>
        <v>2.7394594999999997</v>
      </c>
      <c r="F27">
        <f t="shared" si="0"/>
        <v>2.0904029999999998</v>
      </c>
    </row>
    <row r="28" spans="1:6" x14ac:dyDescent="0.15">
      <c r="E28">
        <f>E17</f>
        <v>1.648906</v>
      </c>
    </row>
  </sheetData>
  <phoneticPr fontId="7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A2" sqref="A2"/>
    </sheetView>
  </sheetViews>
  <sheetFormatPr baseColWidth="10" defaultRowHeight="13" x14ac:dyDescent="0.15"/>
  <cols>
    <col min="3" max="3" width="15" customWidth="1"/>
    <col min="4" max="4" width="14.83203125" customWidth="1"/>
    <col min="5" max="5" width="15" customWidth="1"/>
    <col min="6" max="6" width="13.6640625" customWidth="1"/>
  </cols>
  <sheetData>
    <row r="1" spans="1:17" x14ac:dyDescent="0.15">
      <c r="A1" s="11" t="s">
        <v>40</v>
      </c>
      <c r="B1" s="11"/>
      <c r="C1" s="11" t="s">
        <v>41</v>
      </c>
    </row>
    <row r="2" spans="1:17" s="11" customFormat="1" ht="17" x14ac:dyDescent="0.2">
      <c r="A2" s="7" t="s">
        <v>94</v>
      </c>
      <c r="B2" s="16" t="s">
        <v>6</v>
      </c>
      <c r="C2" s="16"/>
      <c r="D2" s="16" t="s">
        <v>33</v>
      </c>
      <c r="E2" s="16"/>
      <c r="F2" s="16" t="s">
        <v>34</v>
      </c>
      <c r="G2" s="16"/>
      <c r="H2" s="16" t="s">
        <v>35</v>
      </c>
      <c r="I2" s="16"/>
      <c r="J2" s="16" t="s">
        <v>36</v>
      </c>
      <c r="K2" s="16"/>
      <c r="L2" s="16" t="s">
        <v>37</v>
      </c>
      <c r="M2" s="16"/>
      <c r="N2" s="16" t="s">
        <v>38</v>
      </c>
      <c r="O2" s="16"/>
      <c r="P2" s="16" t="s">
        <v>39</v>
      </c>
      <c r="Q2" s="16"/>
    </row>
    <row r="3" spans="1:17" ht="17" x14ac:dyDescent="0.2">
      <c r="A3" s="2">
        <v>5.0000000000000001E-3</v>
      </c>
      <c r="B3" s="1">
        <v>33123230000</v>
      </c>
      <c r="C3" s="1">
        <v>38165610000</v>
      </c>
      <c r="D3" s="1">
        <v>81418.92</v>
      </c>
      <c r="E3" s="1">
        <v>88175.67</v>
      </c>
      <c r="F3" s="1">
        <v>81418.92</v>
      </c>
      <c r="G3" s="1">
        <v>88175.67</v>
      </c>
      <c r="H3" s="1">
        <v>81418.92</v>
      </c>
      <c r="I3" s="1">
        <v>88175.67</v>
      </c>
      <c r="J3" s="1">
        <v>81418.92</v>
      </c>
      <c r="K3" s="1">
        <v>88175.67</v>
      </c>
      <c r="L3" s="1">
        <v>81418.92</v>
      </c>
      <c r="M3" s="1">
        <v>88175.67</v>
      </c>
      <c r="N3" s="1">
        <v>81418.92</v>
      </c>
      <c r="O3" s="1">
        <v>88175.67</v>
      </c>
      <c r="P3" s="1">
        <v>81418.92</v>
      </c>
      <c r="Q3" s="1">
        <v>88175.67</v>
      </c>
    </row>
    <row r="4" spans="1:17" ht="17" x14ac:dyDescent="0.2">
      <c r="A4" s="2">
        <v>3.5799999999999998E-2</v>
      </c>
      <c r="B4" s="1">
        <v>1259777000</v>
      </c>
      <c r="C4" s="1">
        <v>1256983000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17" x14ac:dyDescent="0.2">
      <c r="A5" s="2">
        <v>0.17810000000000001</v>
      </c>
      <c r="B5" s="1">
        <v>113980900</v>
      </c>
      <c r="C5" s="1">
        <v>11959570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ht="17" x14ac:dyDescent="0.2">
      <c r="A6" s="2">
        <v>0.34889999999999999</v>
      </c>
      <c r="B6" s="1">
        <v>38693040</v>
      </c>
      <c r="C6" s="1">
        <v>39839500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ht="17" x14ac:dyDescent="0.2">
      <c r="A7" s="2">
        <v>0.86799999999999999</v>
      </c>
      <c r="B7" s="1">
        <v>11509220</v>
      </c>
      <c r="C7" s="1">
        <v>14631340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ht="17" x14ac:dyDescent="0.2">
      <c r="A8" s="2">
        <v>1.278</v>
      </c>
      <c r="B8" s="1">
        <v>127543000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ht="17" x14ac:dyDescent="0.2">
      <c r="A9" s="2">
        <v>1.8109999999999999</v>
      </c>
      <c r="B9" s="1">
        <v>31253450000</v>
      </c>
      <c r="C9" s="1">
        <v>3213694000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ht="17" x14ac:dyDescent="0.2">
      <c r="A10" s="2">
        <v>2.2530000000000001</v>
      </c>
      <c r="B10" s="1">
        <v>25832220000</v>
      </c>
      <c r="C10" s="1">
        <v>28095870000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ht="17" x14ac:dyDescent="0.2">
      <c r="A11" s="2">
        <v>2.8769999999999998</v>
      </c>
      <c r="B11" s="1">
        <v>33437610000</v>
      </c>
      <c r="C11" s="1">
        <v>36496350000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17" x14ac:dyDescent="0.2">
      <c r="A12" s="2">
        <v>6.1400000000000003E-2</v>
      </c>
      <c r="B12" s="1"/>
      <c r="C12" s="1"/>
      <c r="D12" s="1">
        <v>1510000</v>
      </c>
      <c r="E12" s="1">
        <v>1840000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ht="17" x14ac:dyDescent="0.2">
      <c r="A13" s="2">
        <v>0.3014</v>
      </c>
      <c r="B13" s="1"/>
      <c r="C13" s="1"/>
      <c r="D13" s="1">
        <v>358000</v>
      </c>
      <c r="E13" s="1">
        <v>392000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ht="17" x14ac:dyDescent="0.2">
      <c r="A14" s="2">
        <v>0.56210000000000004</v>
      </c>
      <c r="B14" s="1"/>
      <c r="C14" s="1"/>
      <c r="D14" s="1">
        <v>3290000</v>
      </c>
      <c r="E14" s="1">
        <v>3630000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ht="17" x14ac:dyDescent="0.2">
      <c r="A15" s="2">
        <v>1.0369999999999999</v>
      </c>
      <c r="B15" s="1"/>
      <c r="C15" s="1"/>
      <c r="D15" s="1">
        <v>74300000</v>
      </c>
      <c r="E15" s="1">
        <v>84000000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ht="17" x14ac:dyDescent="0.2">
      <c r="A16" s="2">
        <v>1.532</v>
      </c>
      <c r="B16" s="1"/>
      <c r="C16" s="1"/>
      <c r="D16" s="1">
        <v>10100000000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ht="17" x14ac:dyDescent="0.2">
      <c r="A17" s="2">
        <v>2</v>
      </c>
      <c r="B17" s="1"/>
      <c r="C17" s="1"/>
      <c r="D17" s="1">
        <v>31900000000</v>
      </c>
      <c r="E17" s="1">
        <v>31800000000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ht="17" x14ac:dyDescent="0.2">
      <c r="A18" s="2">
        <v>3.04</v>
      </c>
      <c r="B18" s="1"/>
      <c r="C18" s="1"/>
      <c r="D18" s="1">
        <v>22900000000</v>
      </c>
      <c r="E18" s="1">
        <v>24900000000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ht="17" x14ac:dyDescent="0.2">
      <c r="A19" s="2">
        <v>3.35</v>
      </c>
      <c r="B19" s="1"/>
      <c r="C19" s="1"/>
      <c r="D19" s="1">
        <v>22600000000</v>
      </c>
      <c r="E19" s="1">
        <v>24400000000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ht="17" x14ac:dyDescent="0.2">
      <c r="A20" s="2">
        <v>6.2100000000000002E-2</v>
      </c>
      <c r="B20" s="1"/>
      <c r="C20" s="1"/>
      <c r="D20" s="1"/>
      <c r="E20" s="1"/>
      <c r="F20" s="1">
        <v>2130000</v>
      </c>
      <c r="G20" s="1">
        <v>2790000</v>
      </c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ht="17" x14ac:dyDescent="0.2">
      <c r="A21" s="2">
        <v>0.30259999999999998</v>
      </c>
      <c r="B21" s="1"/>
      <c r="C21" s="1"/>
      <c r="D21" s="1"/>
      <c r="E21" s="1"/>
      <c r="F21" s="1">
        <v>568000</v>
      </c>
      <c r="G21" s="1">
        <v>806000</v>
      </c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ht="17" x14ac:dyDescent="0.2">
      <c r="A22" s="2">
        <v>0.50739999999999996</v>
      </c>
      <c r="B22" s="1"/>
      <c r="C22" s="1"/>
      <c r="D22" s="1"/>
      <c r="E22" s="1"/>
      <c r="F22" s="1">
        <v>946000</v>
      </c>
      <c r="G22" s="1">
        <v>1180000</v>
      </c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ht="17" x14ac:dyDescent="0.2">
      <c r="A23" s="2">
        <v>0.57150000000000001</v>
      </c>
      <c r="B23" s="1"/>
      <c r="C23" s="1"/>
      <c r="D23" s="1"/>
      <c r="E23" s="1"/>
      <c r="F23" s="1">
        <v>2260000</v>
      </c>
      <c r="G23" s="1">
        <v>2870000</v>
      </c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ht="17" x14ac:dyDescent="0.2">
      <c r="A24" s="2">
        <v>1.099</v>
      </c>
      <c r="B24" s="1"/>
      <c r="C24" s="1"/>
      <c r="D24" s="1"/>
      <c r="E24" s="1"/>
      <c r="F24" s="1">
        <v>27300000</v>
      </c>
      <c r="G24" s="1">
        <v>26900000</v>
      </c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ht="17" x14ac:dyDescent="0.2">
      <c r="A25" s="2">
        <v>1.8440000000000001</v>
      </c>
      <c r="B25" s="1"/>
      <c r="C25" s="1"/>
      <c r="D25" s="1"/>
      <c r="E25" s="1"/>
      <c r="F25" s="1">
        <v>5910000000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ht="17" x14ac:dyDescent="0.2">
      <c r="A26" s="2">
        <v>2.3410000000000002</v>
      </c>
      <c r="B26" s="1"/>
      <c r="C26" s="1"/>
      <c r="D26" s="1"/>
      <c r="E26" s="1"/>
      <c r="F26" s="1">
        <v>8370000000</v>
      </c>
      <c r="G26" s="1">
        <v>9230000000</v>
      </c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ht="17" x14ac:dyDescent="0.2">
      <c r="A27" s="2">
        <v>3.3519999999999999</v>
      </c>
      <c r="B27" s="1"/>
      <c r="C27" s="1"/>
      <c r="D27" s="1"/>
      <c r="E27" s="1"/>
      <c r="F27" s="1">
        <v>11800000000</v>
      </c>
      <c r="G27" s="1">
        <v>12600000000</v>
      </c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ht="17" x14ac:dyDescent="0.2">
      <c r="A28" s="2">
        <v>4.26</v>
      </c>
      <c r="B28" s="1"/>
      <c r="C28" s="1"/>
      <c r="D28" s="1"/>
      <c r="E28" s="1"/>
      <c r="F28" s="1">
        <v>7350000000</v>
      </c>
      <c r="G28" s="1">
        <v>7860000000</v>
      </c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ht="17" x14ac:dyDescent="0.2">
      <c r="A29" s="2">
        <v>3.0499999999999999E-2</v>
      </c>
      <c r="B29" s="1"/>
      <c r="C29" s="1"/>
      <c r="D29" s="1"/>
      <c r="E29" s="1"/>
      <c r="F29" s="1"/>
      <c r="G29" s="1"/>
      <c r="H29" s="1">
        <v>3670000</v>
      </c>
      <c r="I29" s="1">
        <v>6790000</v>
      </c>
      <c r="J29" s="1"/>
      <c r="K29" s="1"/>
      <c r="L29" s="1"/>
      <c r="M29" s="1"/>
      <c r="N29" s="1"/>
      <c r="O29" s="1"/>
      <c r="P29" s="1"/>
      <c r="Q29" s="1"/>
    </row>
    <row r="30" spans="1:17" ht="17" x14ac:dyDescent="0.2">
      <c r="A30" s="2">
        <v>0.1651</v>
      </c>
      <c r="B30" s="1"/>
      <c r="C30" s="1"/>
      <c r="D30" s="1"/>
      <c r="E30" s="1"/>
      <c r="F30" s="1"/>
      <c r="G30" s="1"/>
      <c r="H30" s="1">
        <v>654000</v>
      </c>
      <c r="I30" s="1">
        <v>1050000</v>
      </c>
      <c r="J30" s="1"/>
      <c r="K30" s="1"/>
      <c r="L30" s="1"/>
      <c r="M30" s="1"/>
      <c r="N30" s="1"/>
      <c r="O30" s="1"/>
      <c r="P30" s="1"/>
      <c r="Q30" s="1"/>
    </row>
    <row r="31" spans="1:17" ht="17" x14ac:dyDescent="0.2">
      <c r="A31" s="2">
        <v>0.31669999999999998</v>
      </c>
      <c r="B31" s="1"/>
      <c r="C31" s="1"/>
      <c r="D31" s="1"/>
      <c r="E31" s="1"/>
      <c r="F31" s="1"/>
      <c r="G31" s="1"/>
      <c r="H31" s="1">
        <v>332000</v>
      </c>
      <c r="I31" s="1">
        <v>388000</v>
      </c>
      <c r="J31" s="1"/>
      <c r="K31" s="1"/>
      <c r="L31" s="1"/>
      <c r="M31" s="1"/>
      <c r="N31" s="1"/>
      <c r="O31" s="1"/>
      <c r="P31" s="1"/>
      <c r="Q31" s="1"/>
    </row>
    <row r="32" spans="1:17" ht="17" x14ac:dyDescent="0.2">
      <c r="A32" s="2">
        <v>0.72099999999999997</v>
      </c>
      <c r="B32" s="1"/>
      <c r="C32" s="1"/>
      <c r="D32" s="1"/>
      <c r="E32" s="1"/>
      <c r="F32" s="1"/>
      <c r="G32" s="1"/>
      <c r="H32" s="1">
        <v>196000</v>
      </c>
      <c r="I32" s="1">
        <v>241000</v>
      </c>
      <c r="J32" s="1"/>
      <c r="K32" s="1"/>
      <c r="L32" s="1"/>
      <c r="M32" s="1"/>
      <c r="N32" s="1"/>
      <c r="O32" s="1"/>
      <c r="P32" s="1"/>
      <c r="Q32" s="1"/>
    </row>
    <row r="33" spans="1:17" ht="17" x14ac:dyDescent="0.2">
      <c r="A33" s="2">
        <v>1.101</v>
      </c>
      <c r="B33" s="1"/>
      <c r="C33" s="1"/>
      <c r="D33" s="1"/>
      <c r="E33" s="1"/>
      <c r="F33" s="1"/>
      <c r="G33" s="1"/>
      <c r="H33" s="1"/>
      <c r="I33" s="1">
        <v>2280000</v>
      </c>
      <c r="J33" s="1"/>
      <c r="K33" s="1"/>
      <c r="L33" s="1"/>
      <c r="M33" s="1"/>
      <c r="N33" s="1"/>
      <c r="O33" s="1"/>
      <c r="P33" s="1"/>
      <c r="Q33" s="1"/>
    </row>
    <row r="34" spans="1:17" ht="17" x14ac:dyDescent="0.2">
      <c r="A34" s="2">
        <v>1.9370000000000001</v>
      </c>
      <c r="B34" s="1"/>
      <c r="C34" s="1"/>
      <c r="D34" s="1"/>
      <c r="E34" s="1"/>
      <c r="F34" s="1"/>
      <c r="G34" s="1"/>
      <c r="H34" s="1">
        <v>1320000000</v>
      </c>
      <c r="I34" s="1">
        <v>537000000</v>
      </c>
      <c r="J34" s="1"/>
      <c r="K34" s="1"/>
      <c r="L34" s="1"/>
      <c r="M34" s="1"/>
      <c r="N34" s="1"/>
      <c r="O34" s="1"/>
      <c r="P34" s="1"/>
      <c r="Q34" s="1"/>
    </row>
    <row r="35" spans="1:17" ht="17" x14ac:dyDescent="0.2">
      <c r="A35" s="2">
        <v>2.6789999999999998</v>
      </c>
      <c r="B35" s="1"/>
      <c r="C35" s="1"/>
      <c r="D35" s="1"/>
      <c r="E35" s="1"/>
      <c r="F35" s="1"/>
      <c r="G35" s="1"/>
      <c r="H35" s="1">
        <v>3170000000</v>
      </c>
      <c r="I35" s="1">
        <v>3170000000</v>
      </c>
      <c r="J35" s="1"/>
      <c r="K35" s="1"/>
      <c r="L35" s="1"/>
      <c r="M35" s="1"/>
      <c r="N35" s="1"/>
      <c r="O35" s="1"/>
      <c r="P35" s="1"/>
      <c r="Q35" s="1"/>
    </row>
    <row r="36" spans="1:17" ht="17" x14ac:dyDescent="0.2">
      <c r="A36" s="2">
        <v>3.677</v>
      </c>
      <c r="B36" s="1"/>
      <c r="C36" s="1"/>
      <c r="D36" s="1"/>
      <c r="E36" s="1"/>
      <c r="F36" s="1"/>
      <c r="G36" s="1"/>
      <c r="H36" s="1">
        <v>1830000000</v>
      </c>
      <c r="I36" s="1">
        <v>1870000000</v>
      </c>
      <c r="J36" s="1"/>
      <c r="K36" s="1"/>
      <c r="L36" s="1"/>
      <c r="M36" s="1"/>
      <c r="N36" s="1"/>
      <c r="O36" s="1"/>
      <c r="P36" s="1"/>
      <c r="Q36" s="1"/>
    </row>
    <row r="37" spans="1:17" ht="17" x14ac:dyDescent="0.2">
      <c r="A37" s="2">
        <v>0.03</v>
      </c>
      <c r="B37" s="1"/>
      <c r="C37" s="1"/>
      <c r="D37" s="1"/>
      <c r="E37" s="1"/>
      <c r="F37" s="1"/>
      <c r="G37" s="1"/>
      <c r="H37" s="1"/>
      <c r="I37" s="1"/>
      <c r="J37" s="1">
        <v>3630000</v>
      </c>
      <c r="K37" s="1">
        <v>13900000</v>
      </c>
      <c r="L37" s="1"/>
      <c r="M37" s="1"/>
      <c r="N37" s="1"/>
      <c r="O37" s="1"/>
      <c r="P37" s="1"/>
      <c r="Q37" s="1"/>
    </row>
    <row r="38" spans="1:17" ht="17" x14ac:dyDescent="0.2">
      <c r="A38" s="2">
        <v>0.17</v>
      </c>
      <c r="B38" s="1"/>
      <c r="C38" s="1"/>
      <c r="D38" s="1"/>
      <c r="E38" s="1"/>
      <c r="F38" s="1"/>
      <c r="G38" s="1"/>
      <c r="H38" s="1"/>
      <c r="I38" s="1"/>
      <c r="J38" s="1">
        <v>688000</v>
      </c>
      <c r="K38" s="1">
        <v>729000</v>
      </c>
      <c r="L38" s="1"/>
      <c r="M38" s="1"/>
      <c r="N38" s="1"/>
      <c r="O38" s="1"/>
      <c r="P38" s="1"/>
      <c r="Q38" s="1"/>
    </row>
    <row r="39" spans="1:17" ht="17" x14ac:dyDescent="0.2">
      <c r="A39" s="2">
        <v>0.32</v>
      </c>
      <c r="B39" s="1"/>
      <c r="C39" s="1"/>
      <c r="D39" s="1"/>
      <c r="E39" s="1"/>
      <c r="F39" s="1"/>
      <c r="G39" s="1"/>
      <c r="H39" s="1"/>
      <c r="I39" s="1"/>
      <c r="J39" s="1">
        <v>366000</v>
      </c>
      <c r="K39" s="1">
        <v>1210000</v>
      </c>
      <c r="L39" s="1"/>
      <c r="M39" s="1"/>
      <c r="N39" s="1"/>
      <c r="O39" s="1"/>
      <c r="P39" s="1"/>
      <c r="Q39" s="1"/>
    </row>
    <row r="40" spans="1:17" ht="17" x14ac:dyDescent="0.2">
      <c r="A40" s="2">
        <v>1.1000000000000001</v>
      </c>
      <c r="B40" s="1"/>
      <c r="C40" s="1"/>
      <c r="D40" s="1"/>
      <c r="E40" s="1"/>
      <c r="F40" s="1"/>
      <c r="G40" s="1"/>
      <c r="H40" s="1"/>
      <c r="I40" s="1"/>
      <c r="J40" s="1">
        <v>113000</v>
      </c>
      <c r="K40" s="1">
        <v>90900</v>
      </c>
      <c r="L40" s="1"/>
      <c r="M40" s="1"/>
      <c r="N40" s="1"/>
      <c r="O40" s="1"/>
      <c r="P40" s="1"/>
      <c r="Q40" s="1"/>
    </row>
    <row r="41" spans="1:17" ht="17" x14ac:dyDescent="0.2">
      <c r="A41" s="2">
        <v>1.08</v>
      </c>
      <c r="B41" s="1"/>
      <c r="C41" s="1"/>
      <c r="D41" s="1"/>
      <c r="E41" s="1"/>
      <c r="F41" s="1"/>
      <c r="G41" s="1"/>
      <c r="H41" s="1"/>
      <c r="I41" s="1"/>
      <c r="J41" s="1"/>
      <c r="K41" s="1">
        <v>697000</v>
      </c>
      <c r="L41" s="1"/>
      <c r="M41" s="1"/>
      <c r="N41" s="1"/>
      <c r="O41" s="1"/>
      <c r="P41" s="1"/>
      <c r="Q41" s="1"/>
    </row>
    <row r="42" spans="1:17" ht="17" x14ac:dyDescent="0.2">
      <c r="A42" s="2">
        <v>1.96</v>
      </c>
      <c r="B42" s="1"/>
      <c r="C42" s="1"/>
      <c r="D42" s="1"/>
      <c r="E42" s="1"/>
      <c r="F42" s="1"/>
      <c r="G42" s="1"/>
      <c r="H42" s="1"/>
      <c r="I42" s="1"/>
      <c r="J42" s="1">
        <v>531000000</v>
      </c>
      <c r="K42" s="1">
        <v>526000000</v>
      </c>
      <c r="L42" s="1"/>
      <c r="M42" s="1"/>
      <c r="N42" s="1"/>
      <c r="O42" s="1"/>
      <c r="P42" s="1"/>
      <c r="Q42" s="1"/>
    </row>
    <row r="43" spans="1:17" ht="17" x14ac:dyDescent="0.2">
      <c r="A43" s="2">
        <v>2.94</v>
      </c>
      <c r="B43" s="1"/>
      <c r="C43" s="1"/>
      <c r="D43" s="1"/>
      <c r="E43" s="1"/>
      <c r="F43" s="1"/>
      <c r="G43" s="1"/>
      <c r="H43" s="1"/>
      <c r="I43" s="1"/>
      <c r="J43" s="1">
        <v>599000000</v>
      </c>
      <c r="K43" s="1">
        <v>619000000</v>
      </c>
      <c r="L43" s="1"/>
      <c r="M43" s="1"/>
      <c r="N43" s="1"/>
      <c r="O43" s="1"/>
      <c r="P43" s="1"/>
      <c r="Q43" s="1"/>
    </row>
    <row r="44" spans="1:17" ht="17" x14ac:dyDescent="0.2">
      <c r="A44" s="2">
        <v>3.55</v>
      </c>
      <c r="B44" s="1"/>
      <c r="C44" s="1"/>
      <c r="D44" s="1"/>
      <c r="E44" s="1"/>
      <c r="F44" s="1"/>
      <c r="G44" s="1"/>
      <c r="H44" s="1"/>
      <c r="I44" s="1"/>
      <c r="J44" s="1">
        <v>321000000</v>
      </c>
      <c r="K44" s="1">
        <v>346000000</v>
      </c>
      <c r="L44" s="1"/>
      <c r="M44" s="1"/>
      <c r="N44" s="1"/>
      <c r="O44" s="1"/>
      <c r="P44" s="1"/>
      <c r="Q44" s="1"/>
    </row>
    <row r="45" spans="1:17" ht="17" x14ac:dyDescent="0.2">
      <c r="A45" s="2">
        <v>3.09E-2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>
        <v>3915858</v>
      </c>
      <c r="M45" s="1">
        <v>6084143</v>
      </c>
      <c r="N45" s="1"/>
      <c r="O45" s="1"/>
      <c r="P45" s="1"/>
      <c r="Q45" s="1"/>
    </row>
    <row r="46" spans="1:17" ht="17" x14ac:dyDescent="0.2">
      <c r="A46" s="2">
        <v>0.16470000000000001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>
        <v>529447.5</v>
      </c>
      <c r="M46" s="1">
        <v>2768670</v>
      </c>
      <c r="N46" s="1"/>
      <c r="O46" s="1"/>
      <c r="P46" s="1"/>
      <c r="Q46" s="1"/>
    </row>
    <row r="47" spans="1:17" ht="17" x14ac:dyDescent="0.2">
      <c r="A47" s="2">
        <v>0.32290000000000002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>
        <v>637968.4</v>
      </c>
      <c r="M47" s="1">
        <v>656550</v>
      </c>
      <c r="N47" s="1"/>
      <c r="O47" s="1"/>
      <c r="P47" s="1"/>
      <c r="Q47" s="1"/>
    </row>
    <row r="48" spans="1:17" ht="17" x14ac:dyDescent="0.2">
      <c r="A48" s="2">
        <v>0.47360000000000002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>
        <v>228040.5</v>
      </c>
      <c r="M48" s="1">
        <v>1207770</v>
      </c>
      <c r="N48" s="1"/>
      <c r="O48" s="1"/>
      <c r="P48" s="1"/>
      <c r="Q48" s="1"/>
    </row>
    <row r="49" spans="1:17" ht="17" x14ac:dyDescent="0.2">
      <c r="A49" s="2">
        <v>1.1259999999999999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>
        <v>88099.47</v>
      </c>
      <c r="M49" s="1">
        <v>91474.240000000005</v>
      </c>
      <c r="N49" s="1"/>
      <c r="O49" s="1"/>
      <c r="P49" s="1"/>
      <c r="Q49" s="1"/>
    </row>
    <row r="50" spans="1:17" ht="17" x14ac:dyDescent="0.2">
      <c r="A50" s="2">
        <v>1.7989999999999999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>
        <v>63924400</v>
      </c>
      <c r="M50" s="1">
        <v>62812670</v>
      </c>
      <c r="N50" s="1"/>
      <c r="O50" s="1"/>
      <c r="P50" s="1"/>
      <c r="Q50" s="1"/>
    </row>
    <row r="51" spans="1:17" ht="17" x14ac:dyDescent="0.2">
      <c r="A51" s="2">
        <v>3.0139999999999998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>
        <v>33012610</v>
      </c>
      <c r="M51" s="1">
        <v>33842070</v>
      </c>
      <c r="N51" s="1"/>
      <c r="O51" s="1"/>
      <c r="P51" s="1"/>
      <c r="Q51" s="1"/>
    </row>
    <row r="52" spans="1:17" ht="17" x14ac:dyDescent="0.2">
      <c r="A52" s="2">
        <v>3.657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>
        <v>10363690</v>
      </c>
      <c r="M52" s="1">
        <v>11730930</v>
      </c>
      <c r="N52" s="1"/>
      <c r="O52" s="1"/>
      <c r="P52" s="1"/>
      <c r="Q52" s="1"/>
    </row>
    <row r="53" spans="1:17" ht="17" x14ac:dyDescent="0.2">
      <c r="A53" s="2">
        <v>3.2800000000000003E-2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>
        <v>3079268</v>
      </c>
      <c r="O53" s="1">
        <v>3871951</v>
      </c>
      <c r="P53" s="1"/>
      <c r="Q53" s="1"/>
    </row>
    <row r="54" spans="1:17" ht="17" x14ac:dyDescent="0.2">
      <c r="A54" s="2">
        <v>0.17530000000000001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>
        <v>587564.19999999995</v>
      </c>
      <c r="O54" s="1">
        <v>587564.19999999995</v>
      </c>
      <c r="P54" s="1"/>
      <c r="Q54" s="1"/>
    </row>
    <row r="55" spans="1:17" ht="17" x14ac:dyDescent="0.2">
      <c r="A55" s="2">
        <v>0.34420000000000001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>
        <v>310865.8</v>
      </c>
      <c r="O55" s="1">
        <v>554909.9</v>
      </c>
      <c r="P55" s="1"/>
      <c r="Q55" s="1"/>
    </row>
    <row r="56" spans="1:17" ht="17" x14ac:dyDescent="0.2">
      <c r="A56" s="2">
        <v>0.80100000000000005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>
        <v>179775.3</v>
      </c>
      <c r="O56" s="1">
        <v>309613</v>
      </c>
      <c r="P56" s="1"/>
      <c r="Q56" s="1"/>
    </row>
    <row r="57" spans="1:17" ht="17" x14ac:dyDescent="0.2">
      <c r="A57" s="2">
        <v>1.26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>
        <v>81746.03</v>
      </c>
      <c r="O57" s="1">
        <v>99206.35</v>
      </c>
      <c r="P57" s="1"/>
      <c r="Q57" s="1"/>
    </row>
    <row r="58" spans="1:17" ht="17" x14ac:dyDescent="0.2">
      <c r="A58" s="2">
        <v>1.8340000000000001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>
        <v>45747000</v>
      </c>
      <c r="O58" s="1">
        <v>48964010</v>
      </c>
      <c r="P58" s="1"/>
      <c r="Q58" s="1"/>
    </row>
    <row r="59" spans="1:17" ht="17" x14ac:dyDescent="0.2">
      <c r="A59" s="2">
        <v>2.8159999999999998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>
        <v>21306820</v>
      </c>
      <c r="O59" s="1">
        <v>22194600</v>
      </c>
      <c r="P59" s="1"/>
      <c r="Q59" s="1"/>
    </row>
    <row r="60" spans="1:17" ht="17" x14ac:dyDescent="0.2">
      <c r="A60" s="2">
        <v>3.8279999999999998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>
        <v>7523511</v>
      </c>
      <c r="O60" s="1">
        <v>7967607</v>
      </c>
      <c r="P60" s="1"/>
      <c r="Q60" s="1"/>
    </row>
    <row r="61" spans="1:17" ht="17" x14ac:dyDescent="0.2">
      <c r="A61" s="2">
        <v>3.2800000000000003E-2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>
        <v>4634147</v>
      </c>
      <c r="Q61" s="1">
        <v>3628049</v>
      </c>
    </row>
    <row r="62" spans="1:17" ht="17" x14ac:dyDescent="0.2">
      <c r="A62" s="2">
        <v>0.16389999999999999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>
        <v>1098231</v>
      </c>
      <c r="Q62" s="1">
        <v>579011.6</v>
      </c>
    </row>
    <row r="63" spans="1:17" ht="17" x14ac:dyDescent="0.2">
      <c r="A63" s="2">
        <v>0.32290000000000002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>
        <v>297925.09999999998</v>
      </c>
      <c r="Q63" s="1">
        <v>307215.8</v>
      </c>
    </row>
    <row r="64" spans="1:17" ht="17" x14ac:dyDescent="0.2">
      <c r="A64" s="2">
        <v>0.73199999999999998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>
        <v>959016.4</v>
      </c>
      <c r="Q64" s="1">
        <v>258196.7</v>
      </c>
    </row>
    <row r="65" spans="1:17" ht="17" x14ac:dyDescent="0.2">
      <c r="A65" s="2">
        <v>1.095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>
        <v>96803.66</v>
      </c>
      <c r="Q65" s="1">
        <v>200000</v>
      </c>
    </row>
    <row r="66" spans="1:17" ht="17" x14ac:dyDescent="0.2">
      <c r="A66" s="2">
        <v>1.84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>
        <v>31467390</v>
      </c>
      <c r="Q66" s="1">
        <v>35978260</v>
      </c>
    </row>
    <row r="67" spans="1:17" ht="17" x14ac:dyDescent="0.2">
      <c r="A67" s="2">
        <v>2.7589999999999999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>
        <v>14099310</v>
      </c>
      <c r="Q67" s="1">
        <v>14679230</v>
      </c>
    </row>
    <row r="68" spans="1:17" ht="17" x14ac:dyDescent="0.2">
      <c r="A68" s="2">
        <v>3.964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>
        <v>5373360</v>
      </c>
      <c r="Q68" s="1">
        <v>6029264</v>
      </c>
    </row>
  </sheetData>
  <mergeCells count="8">
    <mergeCell ref="B2:C2"/>
    <mergeCell ref="P2:Q2"/>
    <mergeCell ref="N2:O2"/>
    <mergeCell ref="L2:M2"/>
    <mergeCell ref="J2:K2"/>
    <mergeCell ref="H2:I2"/>
    <mergeCell ref="F2:G2"/>
    <mergeCell ref="D2:E2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workbookViewId="0">
      <selection activeCell="D20" sqref="D20"/>
    </sheetView>
  </sheetViews>
  <sheetFormatPr baseColWidth="10" defaultRowHeight="13" x14ac:dyDescent="0.15"/>
  <cols>
    <col min="1" max="1" width="16.83203125" style="11" customWidth="1"/>
    <col min="2" max="2" width="15.83203125" customWidth="1"/>
    <col min="3" max="3" width="15.1640625" customWidth="1"/>
    <col min="4" max="4" width="21.5" customWidth="1"/>
    <col min="5" max="5" width="27.1640625" customWidth="1"/>
    <col min="6" max="6" width="27" customWidth="1"/>
  </cols>
  <sheetData>
    <row r="1" spans="1:22" x14ac:dyDescent="0.15">
      <c r="A1" s="11" t="s">
        <v>46</v>
      </c>
      <c r="B1" s="11" t="s">
        <v>41</v>
      </c>
    </row>
    <row r="2" spans="1:22" s="11" customFormat="1" ht="17" x14ac:dyDescent="0.2">
      <c r="A2" s="7" t="s">
        <v>94</v>
      </c>
      <c r="B2" s="7" t="s">
        <v>6</v>
      </c>
      <c r="C2" s="7" t="s">
        <v>42</v>
      </c>
      <c r="D2" s="7" t="s">
        <v>43</v>
      </c>
      <c r="E2" s="7" t="s">
        <v>44</v>
      </c>
      <c r="F2" s="7" t="s">
        <v>45</v>
      </c>
      <c r="H2" s="9"/>
      <c r="I2" s="8"/>
      <c r="J2" s="8"/>
      <c r="K2" s="9"/>
      <c r="L2" s="9"/>
    </row>
    <row r="3" spans="1:22" ht="17" x14ac:dyDescent="0.2">
      <c r="A3" s="2">
        <v>5.0000000000000001E-3</v>
      </c>
      <c r="B3" s="1">
        <v>17050610000</v>
      </c>
      <c r="C3" s="1">
        <v>108431.8</v>
      </c>
      <c r="D3" s="1">
        <v>108431.8</v>
      </c>
      <c r="E3" s="1">
        <v>108431.8</v>
      </c>
      <c r="F3" s="1">
        <v>108431.8</v>
      </c>
      <c r="G3" s="9"/>
      <c r="H3" s="9"/>
      <c r="I3" s="9"/>
      <c r="J3" s="9"/>
      <c r="K3" s="9"/>
      <c r="L3" s="9"/>
    </row>
    <row r="4" spans="1:22" ht="17" x14ac:dyDescent="0.2">
      <c r="A4" s="2">
        <v>2.3300000000000001E-2</v>
      </c>
      <c r="B4" s="1">
        <v>1270386000</v>
      </c>
      <c r="C4" s="1"/>
      <c r="D4" s="1"/>
      <c r="E4" s="1"/>
      <c r="F4" s="1"/>
      <c r="Q4" t="e">
        <f t="shared" ref="Q4:V4" si="0">AVERAGE(G4:G5)</f>
        <v>#DIV/0!</v>
      </c>
      <c r="R4" t="e">
        <f t="shared" si="0"/>
        <v>#DIV/0!</v>
      </c>
      <c r="S4" t="e">
        <f t="shared" si="0"/>
        <v>#DIV/0!</v>
      </c>
      <c r="T4" t="e">
        <f t="shared" si="0"/>
        <v>#DIV/0!</v>
      </c>
      <c r="U4" t="e">
        <f t="shared" si="0"/>
        <v>#DIV/0!</v>
      </c>
      <c r="V4" t="e">
        <f t="shared" si="0"/>
        <v>#DIV/0!</v>
      </c>
    </row>
    <row r="5" spans="1:22" ht="17" x14ac:dyDescent="0.2">
      <c r="A5" s="2">
        <v>4.6100000000000002E-2</v>
      </c>
      <c r="B5" s="1">
        <v>336225600</v>
      </c>
      <c r="C5" s="1"/>
      <c r="D5" s="1"/>
      <c r="E5" s="1"/>
      <c r="F5" s="1"/>
      <c r="Q5" t="e">
        <f t="shared" ref="Q5:V5" si="1">AVERAGE(G6:G7)</f>
        <v>#DIV/0!</v>
      </c>
      <c r="R5" t="e">
        <f t="shared" si="1"/>
        <v>#DIV/0!</v>
      </c>
      <c r="S5" t="e">
        <f t="shared" si="1"/>
        <v>#DIV/0!</v>
      </c>
      <c r="T5" t="e">
        <f t="shared" si="1"/>
        <v>#DIV/0!</v>
      </c>
      <c r="U5" t="e">
        <f t="shared" si="1"/>
        <v>#DIV/0!</v>
      </c>
      <c r="V5" t="e">
        <f t="shared" si="1"/>
        <v>#DIV/0!</v>
      </c>
    </row>
    <row r="6" spans="1:22" ht="17" x14ac:dyDescent="0.2">
      <c r="A6" s="2">
        <v>9.7900000000000001E-2</v>
      </c>
      <c r="B6" s="1"/>
      <c r="C6" s="1"/>
      <c r="D6" s="1"/>
      <c r="E6" s="1"/>
      <c r="F6" s="1"/>
    </row>
    <row r="7" spans="1:22" ht="17" x14ac:dyDescent="0.2">
      <c r="A7" s="2">
        <v>0.19005</v>
      </c>
      <c r="B7" s="1">
        <v>52144170</v>
      </c>
      <c r="C7" s="1"/>
      <c r="D7" s="1"/>
      <c r="E7" s="1"/>
      <c r="F7" s="1"/>
    </row>
    <row r="8" spans="1:22" ht="17" x14ac:dyDescent="0.2">
      <c r="A8" s="2">
        <v>0.41980000000000001</v>
      </c>
      <c r="B8" s="1">
        <v>21653170</v>
      </c>
      <c r="C8" s="1"/>
      <c r="D8" s="1"/>
      <c r="E8" s="1"/>
      <c r="F8" s="1"/>
    </row>
    <row r="9" spans="1:22" ht="17" x14ac:dyDescent="0.2">
      <c r="A9" s="2">
        <v>0.83199999999999996</v>
      </c>
      <c r="B9" s="1">
        <v>66346150</v>
      </c>
      <c r="C9" s="1"/>
      <c r="D9" s="1"/>
      <c r="E9" s="1"/>
      <c r="F9" s="1"/>
    </row>
    <row r="10" spans="1:22" ht="17" x14ac:dyDescent="0.2">
      <c r="A10" s="2">
        <v>1.2070000000000001</v>
      </c>
      <c r="B10" s="1">
        <v>4556752000</v>
      </c>
      <c r="C10" s="1"/>
      <c r="D10" s="1"/>
      <c r="E10" s="1"/>
      <c r="F10" s="1"/>
    </row>
    <row r="11" spans="1:22" ht="17" x14ac:dyDescent="0.2">
      <c r="A11" s="2">
        <v>1.4810000000000001</v>
      </c>
      <c r="B11" s="1">
        <v>39297770000</v>
      </c>
      <c r="C11" s="1"/>
      <c r="D11" s="1"/>
      <c r="E11" s="1"/>
      <c r="F11" s="1"/>
    </row>
    <row r="12" spans="1:22" ht="17" x14ac:dyDescent="0.2">
      <c r="A12" s="2">
        <v>1.8965000000000001</v>
      </c>
      <c r="B12" s="1">
        <v>112312000000</v>
      </c>
      <c r="C12" s="1"/>
      <c r="D12" s="1"/>
      <c r="E12" s="1"/>
      <c r="F12" s="1"/>
    </row>
    <row r="13" spans="1:22" ht="17" x14ac:dyDescent="0.2">
      <c r="A13" s="2">
        <v>2.242</v>
      </c>
      <c r="B13" s="1">
        <v>82069580000</v>
      </c>
      <c r="C13" s="1"/>
      <c r="D13" s="1"/>
      <c r="E13" s="1"/>
      <c r="F13" s="1"/>
    </row>
    <row r="14" spans="1:22" ht="17" x14ac:dyDescent="0.2">
      <c r="A14" s="2">
        <v>4.7600000000000003E-2</v>
      </c>
      <c r="B14" s="1"/>
      <c r="C14" s="1">
        <v>1794118</v>
      </c>
      <c r="D14" s="1"/>
      <c r="E14" s="1"/>
      <c r="F14" s="1"/>
    </row>
    <row r="15" spans="1:22" ht="17" x14ac:dyDescent="0.2">
      <c r="A15" s="2">
        <v>0.1085</v>
      </c>
      <c r="B15" s="1"/>
      <c r="C15" s="1">
        <v>2811060</v>
      </c>
      <c r="D15" s="1"/>
      <c r="E15" s="1"/>
      <c r="F15" s="1"/>
    </row>
    <row r="16" spans="1:22" ht="17" x14ac:dyDescent="0.2">
      <c r="A16" s="2">
        <v>0.2482</v>
      </c>
      <c r="B16" s="1"/>
      <c r="C16" s="1">
        <v>1107978</v>
      </c>
      <c r="D16" s="1"/>
      <c r="E16" s="1"/>
      <c r="F16" s="1"/>
    </row>
    <row r="17" spans="1:6" ht="17" x14ac:dyDescent="0.2">
      <c r="A17" s="2">
        <v>1.4990000000000001</v>
      </c>
      <c r="B17" s="1"/>
      <c r="C17" s="1">
        <v>379586.4</v>
      </c>
      <c r="D17" s="1"/>
      <c r="E17" s="1"/>
      <c r="F17" s="1"/>
    </row>
    <row r="18" spans="1:6" ht="17" x14ac:dyDescent="0.2">
      <c r="A18" s="2">
        <v>1.925</v>
      </c>
      <c r="B18" s="1"/>
      <c r="C18" s="1">
        <v>275844.2</v>
      </c>
      <c r="D18" s="1"/>
      <c r="E18" s="1"/>
      <c r="F18" s="1"/>
    </row>
    <row r="19" spans="1:6" ht="17" x14ac:dyDescent="0.2">
      <c r="A19" s="2">
        <v>5.0339999999999998</v>
      </c>
      <c r="B19" s="1"/>
      <c r="C19" s="1">
        <v>78665.08</v>
      </c>
      <c r="D19" s="1"/>
      <c r="E19" s="1"/>
      <c r="F19" s="1"/>
    </row>
    <row r="20" spans="1:6" ht="17" x14ac:dyDescent="0.2">
      <c r="A20" s="2">
        <v>2.75E-2</v>
      </c>
      <c r="B20" s="1"/>
      <c r="C20" s="1"/>
      <c r="D20" s="1">
        <v>5854546</v>
      </c>
      <c r="E20" s="1"/>
      <c r="F20" s="1"/>
    </row>
    <row r="21" spans="1:6" ht="17" x14ac:dyDescent="0.2">
      <c r="A21" s="2">
        <v>5.8900000000000001E-2</v>
      </c>
      <c r="B21" s="1"/>
      <c r="C21" s="1"/>
      <c r="D21" s="1">
        <v>5025467</v>
      </c>
      <c r="E21" s="1"/>
      <c r="F21" s="1"/>
    </row>
    <row r="22" spans="1:6" ht="17" x14ac:dyDescent="0.2">
      <c r="A22" s="2">
        <v>0.1313</v>
      </c>
      <c r="B22" s="1"/>
      <c r="C22" s="1"/>
      <c r="D22" s="1"/>
      <c r="E22" s="1"/>
      <c r="F22" s="1"/>
    </row>
    <row r="23" spans="1:6" ht="17" x14ac:dyDescent="0.2">
      <c r="A23" s="2">
        <v>0.2147</v>
      </c>
      <c r="B23" s="1"/>
      <c r="C23" s="1"/>
      <c r="D23" s="1">
        <v>1280857</v>
      </c>
      <c r="E23" s="1"/>
      <c r="F23" s="1"/>
    </row>
    <row r="24" spans="1:6" ht="17" x14ac:dyDescent="0.2">
      <c r="A24" s="2">
        <v>0.4541</v>
      </c>
      <c r="B24" s="1"/>
      <c r="C24" s="1"/>
      <c r="D24" s="1">
        <v>1704470</v>
      </c>
      <c r="E24" s="1"/>
      <c r="F24" s="1"/>
    </row>
    <row r="25" spans="1:6" ht="17" x14ac:dyDescent="0.2">
      <c r="A25" s="2">
        <v>1.2010000000000001</v>
      </c>
      <c r="B25" s="1"/>
      <c r="C25" s="1"/>
      <c r="D25" s="1">
        <v>1856786</v>
      </c>
      <c r="E25" s="1"/>
      <c r="F25" s="1"/>
    </row>
    <row r="26" spans="1:6" ht="17" x14ac:dyDescent="0.2">
      <c r="A26" s="2">
        <v>1.4810000000000001</v>
      </c>
      <c r="B26" s="1"/>
      <c r="C26" s="1"/>
      <c r="D26" s="1">
        <v>34976370</v>
      </c>
      <c r="E26" s="1"/>
      <c r="F26" s="1"/>
    </row>
    <row r="27" spans="1:6" ht="17" x14ac:dyDescent="0.2">
      <c r="A27" s="2">
        <v>1.867</v>
      </c>
      <c r="B27" s="1"/>
      <c r="C27" s="1"/>
      <c r="D27" s="1">
        <v>25388320</v>
      </c>
      <c r="E27" s="1"/>
      <c r="F27" s="1"/>
    </row>
    <row r="28" spans="1:6" ht="17" x14ac:dyDescent="0.2">
      <c r="A28" s="2">
        <v>3.7759999999999998</v>
      </c>
      <c r="B28" s="1"/>
      <c r="C28" s="1"/>
      <c r="D28" s="1">
        <v>12473520</v>
      </c>
      <c r="E28" s="1"/>
      <c r="F28" s="1"/>
    </row>
    <row r="29" spans="1:6" ht="17" x14ac:dyDescent="0.2">
      <c r="A29" s="2">
        <v>1.9800000000000002E-2</v>
      </c>
      <c r="B29" s="1"/>
      <c r="C29" s="1"/>
      <c r="D29" s="1"/>
      <c r="E29" s="1">
        <v>6464646</v>
      </c>
      <c r="F29" s="1"/>
    </row>
    <row r="30" spans="1:6" ht="17" x14ac:dyDescent="0.2">
      <c r="A30" s="2">
        <v>3.7499999999999999E-2</v>
      </c>
      <c r="B30" s="1"/>
      <c r="C30" s="1"/>
      <c r="D30" s="1"/>
      <c r="E30" s="1">
        <v>5626666</v>
      </c>
      <c r="F30" s="1"/>
    </row>
    <row r="31" spans="1:6" ht="17" x14ac:dyDescent="0.2">
      <c r="A31" s="2">
        <v>7.6600000000000001E-2</v>
      </c>
      <c r="B31" s="1"/>
      <c r="C31" s="1"/>
      <c r="D31" s="1"/>
      <c r="E31" s="1"/>
      <c r="F31" s="1"/>
    </row>
    <row r="32" spans="1:6" ht="17" x14ac:dyDescent="0.2">
      <c r="A32" s="2">
        <v>0.25600000000000001</v>
      </c>
      <c r="B32" s="1"/>
      <c r="C32" s="1"/>
      <c r="D32" s="1"/>
      <c r="E32" s="1">
        <v>957031.2</v>
      </c>
      <c r="F32" s="1"/>
    </row>
    <row r="33" spans="1:6" ht="17" x14ac:dyDescent="0.2">
      <c r="A33" s="2">
        <v>0.66300000000000003</v>
      </c>
      <c r="B33" s="1"/>
      <c r="C33" s="1"/>
      <c r="D33" s="1"/>
      <c r="E33" s="1">
        <v>472096.5</v>
      </c>
      <c r="F33" s="1"/>
    </row>
    <row r="34" spans="1:6" ht="17" x14ac:dyDescent="0.2">
      <c r="A34" s="2">
        <v>0.98199999999999998</v>
      </c>
      <c r="B34" s="1"/>
      <c r="C34" s="1"/>
      <c r="D34" s="1"/>
      <c r="E34" s="1">
        <v>378818.8</v>
      </c>
      <c r="F34" s="1"/>
    </row>
    <row r="35" spans="1:6" ht="17" x14ac:dyDescent="0.2">
      <c r="A35" s="2">
        <v>1.101</v>
      </c>
      <c r="B35" s="1"/>
      <c r="C35" s="1"/>
      <c r="D35" s="1"/>
      <c r="E35" s="1">
        <v>133515000</v>
      </c>
      <c r="F35" s="1"/>
    </row>
    <row r="36" spans="1:6" ht="17" x14ac:dyDescent="0.2">
      <c r="A36" s="2">
        <v>1.4510000000000001</v>
      </c>
      <c r="B36" s="1"/>
      <c r="C36" s="1"/>
      <c r="D36" s="1"/>
      <c r="E36" s="1">
        <v>3246037000</v>
      </c>
      <c r="F36" s="1"/>
    </row>
    <row r="37" spans="1:6" ht="17" x14ac:dyDescent="0.2">
      <c r="A37" s="2">
        <v>1.7110000000000001</v>
      </c>
      <c r="B37" s="1"/>
      <c r="C37" s="1"/>
      <c r="D37" s="1"/>
      <c r="E37" s="1">
        <v>39158390000</v>
      </c>
      <c r="F37" s="1"/>
    </row>
    <row r="38" spans="1:6" ht="17" x14ac:dyDescent="0.2">
      <c r="A38" s="2">
        <v>2.0150000000000001</v>
      </c>
      <c r="B38" s="1"/>
      <c r="C38" s="1"/>
      <c r="D38" s="1"/>
      <c r="E38" s="1">
        <v>53101740000</v>
      </c>
      <c r="F38" s="1"/>
    </row>
    <row r="39" spans="1:6" ht="17" x14ac:dyDescent="0.2">
      <c r="A39" s="2">
        <v>2.6700000000000002E-2</v>
      </c>
      <c r="B39" s="1"/>
      <c r="C39" s="1"/>
      <c r="D39" s="1"/>
      <c r="E39" s="1"/>
      <c r="F39" s="1">
        <v>3052434000</v>
      </c>
    </row>
    <row r="40" spans="1:6" ht="17" x14ac:dyDescent="0.2">
      <c r="A40" s="2">
        <v>5.5E-2</v>
      </c>
      <c r="B40" s="1"/>
      <c r="C40" s="1"/>
      <c r="D40" s="1"/>
      <c r="E40" s="1"/>
      <c r="F40" s="1">
        <v>12145450000</v>
      </c>
    </row>
    <row r="41" spans="1:6" ht="17" x14ac:dyDescent="0.2">
      <c r="A41" s="2">
        <v>0.1157</v>
      </c>
      <c r="B41" s="1"/>
      <c r="C41" s="1"/>
      <c r="D41" s="1"/>
      <c r="E41" s="1"/>
      <c r="F41" s="1"/>
    </row>
    <row r="42" spans="1:6" ht="17" x14ac:dyDescent="0.2">
      <c r="A42" s="2">
        <v>0.21240000000000001</v>
      </c>
      <c r="B42" s="1"/>
      <c r="C42" s="1"/>
      <c r="D42" s="1"/>
      <c r="E42" s="1"/>
      <c r="F42" s="1">
        <v>2702448000</v>
      </c>
    </row>
    <row r="43" spans="1:6" ht="17" x14ac:dyDescent="0.2">
      <c r="A43" s="2">
        <v>0.4103</v>
      </c>
      <c r="B43" s="1"/>
      <c r="C43" s="1"/>
      <c r="D43" s="1"/>
      <c r="E43" s="1"/>
      <c r="F43" s="1">
        <v>5532537000</v>
      </c>
    </row>
    <row r="44" spans="1:6" ht="17" x14ac:dyDescent="0.2">
      <c r="A44" s="2">
        <v>0.81399999999999995</v>
      </c>
      <c r="B44" s="1"/>
      <c r="C44" s="1"/>
      <c r="D44" s="1"/>
      <c r="E44" s="1"/>
      <c r="F44" s="1">
        <v>1009828000</v>
      </c>
    </row>
    <row r="45" spans="1:6" ht="17" x14ac:dyDescent="0.2">
      <c r="A45" s="2">
        <v>1.0860000000000001</v>
      </c>
      <c r="B45" s="1"/>
      <c r="C45" s="1"/>
      <c r="D45" s="1"/>
      <c r="E45" s="1"/>
      <c r="F45" s="1">
        <v>8950277000</v>
      </c>
    </row>
    <row r="46" spans="1:6" ht="17" x14ac:dyDescent="0.2">
      <c r="A46" s="2">
        <v>1.4770000000000001</v>
      </c>
      <c r="B46" s="1"/>
      <c r="C46" s="1"/>
      <c r="D46" s="1"/>
      <c r="E46" s="1"/>
      <c r="F46" s="1">
        <v>42383210000</v>
      </c>
    </row>
    <row r="47" spans="1:6" ht="17" x14ac:dyDescent="0.2">
      <c r="A47" s="2">
        <v>1.8545</v>
      </c>
      <c r="B47" s="1"/>
      <c r="C47" s="1"/>
      <c r="D47" s="1"/>
      <c r="E47" s="1"/>
      <c r="F47" s="1">
        <v>94365060000</v>
      </c>
    </row>
    <row r="48" spans="1:6" ht="17" x14ac:dyDescent="0.2">
      <c r="A48" s="2">
        <v>2.3559999999999999</v>
      </c>
      <c r="B48" s="1"/>
      <c r="C48" s="1"/>
      <c r="D48" s="1"/>
      <c r="E48" s="1"/>
      <c r="F48" s="1">
        <v>6918506000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topLeftCell="A31" workbookViewId="0">
      <selection activeCell="N31" sqref="N31"/>
    </sheetView>
  </sheetViews>
  <sheetFormatPr baseColWidth="10" defaultRowHeight="16" x14ac:dyDescent="0.2"/>
  <cols>
    <col min="1" max="4" width="10.83203125" style="12"/>
    <col min="5" max="5" width="15.83203125" style="12" customWidth="1"/>
    <col min="6" max="6" width="24.1640625" style="12" customWidth="1"/>
    <col min="7" max="7" width="21" style="12" customWidth="1"/>
    <col min="8" max="8" width="19.1640625" style="12" customWidth="1"/>
    <col min="9" max="9" width="12.5" style="12" customWidth="1"/>
    <col min="10" max="10" width="18.33203125" style="12" customWidth="1"/>
    <col min="11" max="11" width="20.33203125" style="12" customWidth="1"/>
    <col min="12" max="12" width="21.33203125" style="12" customWidth="1"/>
    <col min="13" max="13" width="20.33203125" style="12" customWidth="1"/>
    <col min="14" max="16384" width="10.83203125" style="12"/>
  </cols>
  <sheetData>
    <row r="1" spans="1:24" x14ac:dyDescent="0.2">
      <c r="D1" s="13" t="s">
        <v>67</v>
      </c>
    </row>
    <row r="2" spans="1:24" x14ac:dyDescent="0.2">
      <c r="D2" s="8" t="s">
        <v>68</v>
      </c>
      <c r="F2" s="8"/>
      <c r="G2" s="9"/>
      <c r="I2" s="9" t="s">
        <v>69</v>
      </c>
      <c r="J2" s="8"/>
      <c r="K2" s="8"/>
      <c r="L2" s="9"/>
      <c r="M2" s="10"/>
    </row>
    <row r="3" spans="1:24" ht="17" x14ac:dyDescent="0.2">
      <c r="A3" s="13" t="s">
        <v>31</v>
      </c>
      <c r="D3" s="15" t="s">
        <v>6</v>
      </c>
      <c r="E3" s="15" t="s">
        <v>42</v>
      </c>
      <c r="F3" s="15" t="s">
        <v>43</v>
      </c>
      <c r="G3" s="15" t="s">
        <v>44</v>
      </c>
      <c r="H3" s="15" t="s">
        <v>45</v>
      </c>
      <c r="I3" s="15" t="s">
        <v>6</v>
      </c>
      <c r="J3" s="15" t="s">
        <v>42</v>
      </c>
      <c r="K3" s="15" t="s">
        <v>43</v>
      </c>
      <c r="L3" s="15" t="s">
        <v>44</v>
      </c>
      <c r="M3" s="15" t="s">
        <v>45</v>
      </c>
    </row>
    <row r="4" spans="1:24" x14ac:dyDescent="0.2">
      <c r="A4" s="13">
        <v>111816</v>
      </c>
      <c r="C4" s="12" t="s">
        <v>70</v>
      </c>
      <c r="D4" s="12">
        <v>72.319680570419592</v>
      </c>
      <c r="E4" s="12">
        <v>49.113912042510321</v>
      </c>
      <c r="F4" s="12">
        <v>82.14819999964601</v>
      </c>
      <c r="G4" s="12">
        <v>59.975491706081804</v>
      </c>
      <c r="H4" s="12">
        <v>94.47939979442495</v>
      </c>
      <c r="I4" s="12">
        <v>220.46071168915722</v>
      </c>
      <c r="J4" s="12">
        <v>59.931563795029696</v>
      </c>
      <c r="K4" s="12">
        <v>190.83709444987954</v>
      </c>
      <c r="L4" s="12">
        <v>202.19603835057188</v>
      </c>
      <c r="M4" s="12">
        <v>295.0829631100687</v>
      </c>
    </row>
    <row r="5" spans="1:24" x14ac:dyDescent="0.2">
      <c r="A5" s="13"/>
      <c r="C5" s="12" t="s">
        <v>71</v>
      </c>
      <c r="D5" s="12">
        <v>67.929032031058554</v>
      </c>
      <c r="E5" s="12">
        <v>46.970519283687906</v>
      </c>
      <c r="F5" s="12">
        <v>72.890740991756559</v>
      </c>
      <c r="G5" s="12">
        <v>52.796157709609176</v>
      </c>
      <c r="H5" s="12">
        <v>91.081583813781123</v>
      </c>
      <c r="I5" s="12">
        <v>296.40724321333482</v>
      </c>
      <c r="J5" s="12">
        <v>24.964518127474545</v>
      </c>
      <c r="K5" s="12">
        <v>226.58959608369946</v>
      </c>
      <c r="L5" s="12">
        <v>256.64496282716198</v>
      </c>
      <c r="M5" s="12">
        <v>363.79385482492387</v>
      </c>
    </row>
    <row r="6" spans="1:24" x14ac:dyDescent="0.2">
      <c r="A6" s="13"/>
      <c r="C6" s="12" t="s">
        <v>72</v>
      </c>
      <c r="D6" s="12">
        <v>23.029469101461292</v>
      </c>
      <c r="E6" s="12">
        <v>12.047470153860113</v>
      </c>
      <c r="F6" s="12">
        <v>15.397805849391718</v>
      </c>
      <c r="G6" s="12">
        <v>18.894633863100616</v>
      </c>
      <c r="H6" s="12">
        <v>37.036368012331728</v>
      </c>
      <c r="I6" s="12">
        <v>67.867348278570773</v>
      </c>
      <c r="K6" s="12">
        <v>73.462726682888729</v>
      </c>
      <c r="L6" s="12">
        <v>84.256228593548911</v>
      </c>
      <c r="M6" s="12">
        <v>116.8315546007191</v>
      </c>
    </row>
    <row r="7" spans="1:24" x14ac:dyDescent="0.2">
      <c r="A7" s="13"/>
      <c r="C7" s="12" t="s">
        <v>73</v>
      </c>
      <c r="D7" s="12">
        <v>30.56202554069613</v>
      </c>
      <c r="E7" s="12">
        <v>15.98530576854777</v>
      </c>
      <c r="F7" s="12">
        <v>28.264938592797471</v>
      </c>
      <c r="G7" s="12">
        <v>26.440133815943792</v>
      </c>
      <c r="H7" s="12">
        <v>60.113198725332332</v>
      </c>
      <c r="I7" s="12">
        <v>104.29402189898649</v>
      </c>
      <c r="J7" s="12">
        <v>20.807908505289831</v>
      </c>
      <c r="K7" s="12">
        <v>88.226002957725498</v>
      </c>
      <c r="L7" s="12">
        <v>79.06026135857816</v>
      </c>
      <c r="M7" s="12">
        <v>154.09184040008788</v>
      </c>
    </row>
    <row r="8" spans="1:24" x14ac:dyDescent="0.2">
      <c r="A8" s="13">
        <v>120916</v>
      </c>
      <c r="C8" s="12" t="s">
        <v>74</v>
      </c>
      <c r="D8" s="12">
        <v>31.472425368019294</v>
      </c>
      <c r="E8" s="12">
        <v>18.936564981337732</v>
      </c>
      <c r="F8" s="12">
        <v>41.281957314977504</v>
      </c>
      <c r="G8" s="12">
        <v>52.893045533108626</v>
      </c>
      <c r="H8" s="12">
        <v>40.134071044908808</v>
      </c>
      <c r="I8" s="12">
        <v>96.640184376268309</v>
      </c>
      <c r="J8" s="12">
        <v>67.587762422048968</v>
      </c>
      <c r="K8" s="12">
        <v>103.06708735750043</v>
      </c>
      <c r="L8" s="12">
        <v>97.342185809101181</v>
      </c>
      <c r="M8" s="12">
        <v>134.97069807093433</v>
      </c>
    </row>
    <row r="9" spans="1:24" x14ac:dyDescent="0.2">
      <c r="A9" s="13"/>
      <c r="C9" s="12" t="s">
        <v>75</v>
      </c>
      <c r="D9" s="12">
        <v>39.897062749183704</v>
      </c>
      <c r="E9" s="12">
        <v>25.710869039289566</v>
      </c>
      <c r="F9" s="12">
        <v>53.516005954999727</v>
      </c>
      <c r="G9" s="12">
        <v>74.434703135153327</v>
      </c>
      <c r="H9" s="12">
        <v>45.981085728004096</v>
      </c>
      <c r="I9" s="12">
        <v>114.35288832497255</v>
      </c>
      <c r="J9" s="12">
        <v>79.018587493745571</v>
      </c>
      <c r="K9" s="12">
        <v>120.31552208874497</v>
      </c>
      <c r="L9" s="12">
        <v>114.59592153104175</v>
      </c>
      <c r="M9" s="12">
        <v>222.09853861401461</v>
      </c>
    </row>
    <row r="10" spans="1:24" x14ac:dyDescent="0.2">
      <c r="A10" s="13">
        <v>121515</v>
      </c>
      <c r="C10" s="12" t="s">
        <v>70</v>
      </c>
      <c r="D10" s="12">
        <v>15.803748381152563</v>
      </c>
      <c r="E10" s="12">
        <v>5.8491528123966772</v>
      </c>
      <c r="F10" s="12">
        <v>13.721435601278692</v>
      </c>
      <c r="G10" s="12">
        <v>10.929061249223437</v>
      </c>
      <c r="H10" s="12">
        <v>25.086912666760487</v>
      </c>
      <c r="I10" s="12">
        <v>96.765055780590771</v>
      </c>
      <c r="J10" s="12">
        <v>17.313978242024174</v>
      </c>
      <c r="K10" s="12">
        <v>41.519318372071709</v>
      </c>
      <c r="L10" s="12">
        <v>64.616108283333062</v>
      </c>
      <c r="M10" s="12">
        <v>106.66521909199217</v>
      </c>
    </row>
    <row r="11" spans="1:24" x14ac:dyDescent="0.2">
      <c r="A11" s="13"/>
      <c r="C11" s="12" t="s">
        <v>71</v>
      </c>
      <c r="D11" s="12">
        <v>16.016809022420883</v>
      </c>
      <c r="E11" s="12">
        <v>3.8804234384468561</v>
      </c>
      <c r="F11" s="12">
        <v>12.143580550124749</v>
      </c>
      <c r="G11" s="12">
        <v>11.968606549252318</v>
      </c>
      <c r="H11" s="12">
        <v>29.424125427369589</v>
      </c>
      <c r="I11" s="12">
        <v>104.33702880554358</v>
      </c>
      <c r="J11" s="12">
        <v>13.341691750843351</v>
      </c>
      <c r="K11" s="12">
        <v>39.781164960660902</v>
      </c>
      <c r="L11" s="12">
        <v>71.197854621915781</v>
      </c>
      <c r="M11" s="12">
        <v>120.00063387413826</v>
      </c>
    </row>
    <row r="13" spans="1:24" x14ac:dyDescent="0.2">
      <c r="D13" s="13" t="s">
        <v>76</v>
      </c>
    </row>
    <row r="14" spans="1:24" x14ac:dyDescent="0.2">
      <c r="D14" s="8" t="s">
        <v>68</v>
      </c>
      <c r="F14" s="8"/>
      <c r="G14" s="9"/>
      <c r="I14" s="9" t="s">
        <v>69</v>
      </c>
      <c r="J14" s="8"/>
      <c r="K14" s="8"/>
      <c r="L14" s="9"/>
      <c r="M14" s="10"/>
    </row>
    <row r="15" spans="1:24" ht="17" x14ac:dyDescent="0.2">
      <c r="A15" s="13" t="s">
        <v>31</v>
      </c>
      <c r="C15" s="12" t="s">
        <v>77</v>
      </c>
      <c r="D15" s="15" t="s">
        <v>6</v>
      </c>
      <c r="E15" s="15" t="s">
        <v>42</v>
      </c>
      <c r="F15" s="15" t="s">
        <v>43</v>
      </c>
      <c r="G15" s="15" t="s">
        <v>44</v>
      </c>
      <c r="H15" s="15" t="s">
        <v>45</v>
      </c>
      <c r="I15" s="15" t="s">
        <v>6</v>
      </c>
      <c r="J15" s="15" t="s">
        <v>42</v>
      </c>
      <c r="K15" s="15" t="s">
        <v>43</v>
      </c>
      <c r="L15" s="15" t="s">
        <v>44</v>
      </c>
      <c r="M15" s="15" t="s">
        <v>45</v>
      </c>
      <c r="N15" s="14" t="s">
        <v>31</v>
      </c>
      <c r="O15" s="14" t="s">
        <v>78</v>
      </c>
    </row>
    <row r="16" spans="1:24" x14ac:dyDescent="0.2">
      <c r="A16" s="13">
        <v>111816</v>
      </c>
      <c r="B16" s="12" t="s">
        <v>79</v>
      </c>
      <c r="C16" s="12">
        <f>AVERAGE(D4:D5)</f>
        <v>70.124356300739066</v>
      </c>
      <c r="D16" s="12">
        <f>AVERAGE(D4/$C$16)</f>
        <v>1.0313061593074102</v>
      </c>
      <c r="E16" s="12">
        <f t="shared" ref="E16:H17" si="0">AVERAGE(E4/$C$16)</f>
        <v>0.70038307135223843</v>
      </c>
      <c r="F16" s="12">
        <f t="shared" si="0"/>
        <v>1.1714645856760644</v>
      </c>
      <c r="G16" s="12">
        <f t="shared" si="0"/>
        <v>0.85527332969542991</v>
      </c>
      <c r="H16" s="12">
        <f t="shared" si="0"/>
        <v>1.3473121862143809</v>
      </c>
      <c r="I16" s="12">
        <f>AVERAGE(I4/$C$17)</f>
        <v>0.85306395801127755</v>
      </c>
      <c r="J16" s="12">
        <f t="shared" ref="J16:M17" si="1">AVERAGE(J4/$C$17)</f>
        <v>0.23190280313019551</v>
      </c>
      <c r="K16" s="12">
        <f t="shared" si="1"/>
        <v>0.73843654898621536</v>
      </c>
      <c r="L16" s="12">
        <f t="shared" si="1"/>
        <v>0.78238953076019757</v>
      </c>
      <c r="M16" s="12">
        <f t="shared" si="1"/>
        <v>1.1418117927846254</v>
      </c>
      <c r="N16" s="12">
        <v>111816</v>
      </c>
      <c r="O16" s="12">
        <f t="shared" ref="O16:X16" si="2">AVERAGE(D16:D17)</f>
        <v>1.0000000000000002</v>
      </c>
      <c r="P16" s="12">
        <f>AVERAGE(E16:E17)</f>
        <v>0.68510027324974931</v>
      </c>
      <c r="Q16" s="12">
        <f t="shared" si="2"/>
        <v>1.1054571419272232</v>
      </c>
      <c r="R16" s="12">
        <f t="shared" si="2"/>
        <v>0.8040833125943605</v>
      </c>
      <c r="S16" s="12">
        <f t="shared" si="2"/>
        <v>1.3230851119146059</v>
      </c>
      <c r="T16" s="12">
        <f t="shared" si="2"/>
        <v>0.99999999999999989</v>
      </c>
      <c r="U16" s="12">
        <f t="shared" si="2"/>
        <v>0.16425100669767778</v>
      </c>
      <c r="V16" s="12">
        <f t="shared" si="2"/>
        <v>0.80760799073397216</v>
      </c>
      <c r="W16" s="12">
        <f t="shared" si="2"/>
        <v>0.88773350490319114</v>
      </c>
      <c r="X16" s="12">
        <f t="shared" si="2"/>
        <v>1.2747488245025571</v>
      </c>
    </row>
    <row r="17" spans="1:24" x14ac:dyDescent="0.2">
      <c r="A17" s="13"/>
      <c r="B17" s="12" t="s">
        <v>80</v>
      </c>
      <c r="C17" s="12">
        <f>AVERAGE(I4:I5)</f>
        <v>258.43397745124605</v>
      </c>
      <c r="D17" s="12">
        <f>AVERAGE(D5/$C$16)</f>
        <v>0.96869384069259012</v>
      </c>
      <c r="E17" s="12">
        <f t="shared" si="0"/>
        <v>0.6698174751472602</v>
      </c>
      <c r="F17" s="12">
        <f t="shared" si="0"/>
        <v>1.0394496981783823</v>
      </c>
      <c r="G17" s="12">
        <f t="shared" si="0"/>
        <v>0.7528932954932912</v>
      </c>
      <c r="H17" s="12">
        <f t="shared" si="0"/>
        <v>1.2988580376148307</v>
      </c>
      <c r="I17" s="12">
        <f>AVERAGE(I5/$C$17)</f>
        <v>1.1469360419887222</v>
      </c>
      <c r="J17" s="12">
        <f>AVERAGE(J5/$C$17)</f>
        <v>9.6599210265160038E-2</v>
      </c>
      <c r="K17" s="12">
        <f t="shared" si="1"/>
        <v>0.87677943248172896</v>
      </c>
      <c r="L17" s="12">
        <f t="shared" si="1"/>
        <v>0.99307747904618471</v>
      </c>
      <c r="M17" s="12">
        <f t="shared" si="1"/>
        <v>1.407685856220489</v>
      </c>
    </row>
    <row r="18" spans="1:24" x14ac:dyDescent="0.2">
      <c r="A18" s="13"/>
      <c r="B18" s="12" t="s">
        <v>79</v>
      </c>
      <c r="C18" s="12">
        <f>AVERAGE(D6:D7)</f>
        <v>26.795747321078711</v>
      </c>
      <c r="D18" s="12">
        <f>D6/$C$18</f>
        <v>0.859444927044274</v>
      </c>
      <c r="E18" s="12">
        <f t="shared" ref="E18:H19" si="3">E6/$C$18</f>
        <v>0.44960381248195469</v>
      </c>
      <c r="F18" s="12">
        <f t="shared" si="3"/>
        <v>0.57463617882674722</v>
      </c>
      <c r="G18" s="12">
        <f t="shared" si="3"/>
        <v>0.70513554396138334</v>
      </c>
      <c r="H18" s="12">
        <f t="shared" si="3"/>
        <v>1.3821733564115712</v>
      </c>
      <c r="I18" s="12">
        <f>I6/$C$19</f>
        <v>0.78841552211830468</v>
      </c>
      <c r="K18" s="12">
        <f t="shared" ref="K18:M18" si="4">K6/$C$19</f>
        <v>0.8534170773283638</v>
      </c>
      <c r="L18" s="12">
        <f t="shared" si="4"/>
        <v>0.97880527445444832</v>
      </c>
      <c r="M18" s="12">
        <f t="shared" si="4"/>
        <v>1.3572330945115714</v>
      </c>
      <c r="N18" s="12">
        <v>112316</v>
      </c>
      <c r="O18" s="12">
        <f t="shared" ref="O18:X18" si="5">AVERAGE(D18:D19)</f>
        <v>1</v>
      </c>
      <c r="P18" s="12">
        <f t="shared" si="5"/>
        <v>0.52308255460291031</v>
      </c>
      <c r="Q18" s="12">
        <f t="shared" si="5"/>
        <v>0.81473272454398304</v>
      </c>
      <c r="R18" s="12">
        <f t="shared" si="5"/>
        <v>0.84593213870512374</v>
      </c>
      <c r="S18" s="12">
        <f t="shared" si="5"/>
        <v>1.8127795723249329</v>
      </c>
      <c r="T18" s="12">
        <f t="shared" si="5"/>
        <v>0.99999999999999989</v>
      </c>
      <c r="U18" s="12">
        <f t="shared" si="5"/>
        <v>0.24172563779934789</v>
      </c>
      <c r="V18" s="12">
        <f t="shared" si="5"/>
        <v>0.93916962599599341</v>
      </c>
      <c r="W18" s="12">
        <f t="shared" si="5"/>
        <v>0.94862447820723017</v>
      </c>
      <c r="X18" s="12">
        <f t="shared" si="5"/>
        <v>1.5736596120337116</v>
      </c>
    </row>
    <row r="19" spans="1:24" x14ac:dyDescent="0.2">
      <c r="A19" s="13"/>
      <c r="B19" s="12" t="s">
        <v>80</v>
      </c>
      <c r="C19" s="12">
        <f>AVERAGE(I6:I7)</f>
        <v>86.080685088778637</v>
      </c>
      <c r="D19" s="12">
        <f>D7/$C$18</f>
        <v>1.1405550729557261</v>
      </c>
      <c r="E19" s="12">
        <f t="shared" si="3"/>
        <v>0.59656129672386582</v>
      </c>
      <c r="F19" s="12">
        <f t="shared" si="3"/>
        <v>1.054829270261219</v>
      </c>
      <c r="G19" s="12">
        <f t="shared" si="3"/>
        <v>0.98672873344886425</v>
      </c>
      <c r="H19" s="12">
        <f t="shared" si="3"/>
        <v>2.2433857882382946</v>
      </c>
      <c r="I19" s="12">
        <f>I7/$C$19</f>
        <v>1.2115844778816951</v>
      </c>
      <c r="J19" s="12">
        <f t="shared" ref="J19:M19" si="6">J7/$C$19</f>
        <v>0.24172563779934789</v>
      </c>
      <c r="K19" s="12">
        <f t="shared" si="6"/>
        <v>1.024922174663623</v>
      </c>
      <c r="L19" s="12">
        <f t="shared" si="6"/>
        <v>0.91844368196001203</v>
      </c>
      <c r="M19" s="12">
        <f t="shared" si="6"/>
        <v>1.7900861295558519</v>
      </c>
    </row>
    <row r="20" spans="1:24" x14ac:dyDescent="0.2">
      <c r="A20" s="13">
        <v>120916</v>
      </c>
      <c r="B20" s="12" t="s">
        <v>81</v>
      </c>
      <c r="C20" s="12">
        <f>AVERAGE(D8:D9)</f>
        <v>35.684744058601495</v>
      </c>
      <c r="D20" s="12">
        <f>D8/$C$20</f>
        <v>0.88195743582566455</v>
      </c>
      <c r="E20" s="12">
        <f t="shared" ref="E20:H21" si="7">E8/$C$20</f>
        <v>0.53066276586543815</v>
      </c>
      <c r="F20" s="12">
        <f t="shared" si="7"/>
        <v>1.1568517136394272</v>
      </c>
      <c r="G20" s="12">
        <f t="shared" si="7"/>
        <v>1.482231326817075</v>
      </c>
      <c r="H20" s="12">
        <f t="shared" si="7"/>
        <v>1.1246842902670291</v>
      </c>
      <c r="I20" s="12">
        <f>I8/$C$21</f>
        <v>0.9160507796680849</v>
      </c>
      <c r="J20" s="12">
        <f t="shared" ref="J20:M21" si="8">J8/$C$21</f>
        <v>0.64066333132890085</v>
      </c>
      <c r="K20" s="12">
        <f t="shared" si="8"/>
        <v>0.97697129140765659</v>
      </c>
      <c r="L20" s="12">
        <f t="shared" si="8"/>
        <v>0.92270504015015187</v>
      </c>
      <c r="M20" s="12">
        <f t="shared" si="8"/>
        <v>1.27938511291362</v>
      </c>
    </row>
    <row r="21" spans="1:24" x14ac:dyDescent="0.2">
      <c r="A21" s="13"/>
      <c r="B21" s="12" t="s">
        <v>80</v>
      </c>
      <c r="C21" s="12">
        <f>AVERAGE(I8:I9)</f>
        <v>105.49653635062043</v>
      </c>
      <c r="D21" s="12">
        <f>D9/$C$20</f>
        <v>1.1180425641743357</v>
      </c>
      <c r="E21" s="12">
        <f t="shared" si="7"/>
        <v>0.72050030671558607</v>
      </c>
      <c r="F21" s="12">
        <f t="shared" si="7"/>
        <v>1.4996886587477194</v>
      </c>
      <c r="G21" s="12">
        <f t="shared" si="7"/>
        <v>2.0858970716706455</v>
      </c>
      <c r="H21" s="12">
        <f t="shared" si="7"/>
        <v>1.2885362342096092</v>
      </c>
      <c r="I21" s="12">
        <f>I9/$C$21</f>
        <v>1.083949220331915</v>
      </c>
      <c r="J21" s="12">
        <f t="shared" si="8"/>
        <v>0.74901594144404204</v>
      </c>
      <c r="K21" s="12">
        <f t="shared" si="8"/>
        <v>1.1404689315000187</v>
      </c>
      <c r="L21" s="12">
        <f t="shared" si="8"/>
        <v>1.0862529282495046</v>
      </c>
      <c r="M21" s="12">
        <f t="shared" si="8"/>
        <v>2.1052685357921557</v>
      </c>
    </row>
    <row r="22" spans="1:24" x14ac:dyDescent="0.2">
      <c r="A22" s="13">
        <v>121515</v>
      </c>
      <c r="B22" s="12" t="s">
        <v>81</v>
      </c>
      <c r="C22" s="12">
        <f>AVERAGE(D10:D11)</f>
        <v>15.910278701786723</v>
      </c>
      <c r="D22" s="12">
        <f>D10/$C$22</f>
        <v>0.9933043083260259</v>
      </c>
      <c r="E22" s="12">
        <f t="shared" ref="E22:G23" si="9">E10/$C$22</f>
        <v>0.36763358593710982</v>
      </c>
      <c r="F22" s="12">
        <f t="shared" si="9"/>
        <v>0.86242584799836197</v>
      </c>
      <c r="G22" s="12">
        <f t="shared" si="9"/>
        <v>0.68691827805606598</v>
      </c>
      <c r="H22" s="12">
        <f>H10/$C$22</f>
        <v>1.5767739294185481</v>
      </c>
      <c r="I22" s="12">
        <f>I10/$C$23</f>
        <v>0.96234761543851799</v>
      </c>
      <c r="J22" s="12">
        <f t="shared" ref="J22:M23" si="10">J10/$C$23</f>
        <v>0.17219093752962461</v>
      </c>
      <c r="K22" s="12">
        <f t="shared" si="10"/>
        <v>0.41291783183170833</v>
      </c>
      <c r="L22" s="12">
        <f t="shared" si="10"/>
        <v>0.64261997498745205</v>
      </c>
      <c r="M22" s="12">
        <f t="shared" si="10"/>
        <v>1.0608066973697252</v>
      </c>
    </row>
    <row r="23" spans="1:24" x14ac:dyDescent="0.2">
      <c r="B23" s="12" t="s">
        <v>80</v>
      </c>
      <c r="C23" s="12">
        <f>AVERAGE(I10:I11)</f>
        <v>100.55104229306718</v>
      </c>
      <c r="D23" s="12">
        <f>D11/$C$22</f>
        <v>1.006695691673974</v>
      </c>
      <c r="E23" s="12">
        <f t="shared" si="9"/>
        <v>0.24389412097546004</v>
      </c>
      <c r="F23" s="12">
        <f t="shared" si="9"/>
        <v>0.76325379195029608</v>
      </c>
      <c r="G23" s="12">
        <f t="shared" si="9"/>
        <v>0.75225624727166118</v>
      </c>
      <c r="H23" s="12">
        <f>H11/$C$22</f>
        <v>1.8493783785236435</v>
      </c>
      <c r="I23" s="12">
        <f>I11/$C$23</f>
        <v>1.037652384561482</v>
      </c>
      <c r="J23" s="12">
        <f t="shared" si="10"/>
        <v>0.13268576283831557</v>
      </c>
      <c r="K23" s="12">
        <f t="shared" si="10"/>
        <v>0.3956315524280124</v>
      </c>
      <c r="L23" s="12">
        <f t="shared" si="10"/>
        <v>0.70807674389293473</v>
      </c>
      <c r="M23" s="12">
        <f t="shared" si="10"/>
        <v>1.1934300345130493</v>
      </c>
    </row>
    <row r="25" spans="1:24" x14ac:dyDescent="0.2">
      <c r="D25" s="13" t="s">
        <v>82</v>
      </c>
    </row>
    <row r="26" spans="1:24" ht="17" x14ac:dyDescent="0.2">
      <c r="C26" s="13" t="s">
        <v>31</v>
      </c>
      <c r="D26" s="15" t="s">
        <v>6</v>
      </c>
      <c r="E26" s="15" t="s">
        <v>42</v>
      </c>
      <c r="F26" s="15" t="s">
        <v>43</v>
      </c>
      <c r="G26" s="15" t="s">
        <v>44</v>
      </c>
      <c r="H26" s="15" t="s">
        <v>45</v>
      </c>
      <c r="I26" s="15" t="s">
        <v>6</v>
      </c>
      <c r="J26" s="15" t="s">
        <v>42</v>
      </c>
      <c r="K26" s="15" t="s">
        <v>43</v>
      </c>
      <c r="L26" s="15" t="s">
        <v>44</v>
      </c>
      <c r="M26" s="15" t="s">
        <v>45</v>
      </c>
    </row>
    <row r="27" spans="1:24" x14ac:dyDescent="0.2">
      <c r="C27" s="13">
        <v>111816</v>
      </c>
      <c r="D27" s="12">
        <v>1.0000000000000002</v>
      </c>
      <c r="E27" s="12">
        <v>0.68510027324974931</v>
      </c>
      <c r="F27" s="12">
        <v>1.1054571419272232</v>
      </c>
      <c r="G27" s="12">
        <v>0.8040833125943605</v>
      </c>
      <c r="H27" s="12">
        <v>1.3230851119146059</v>
      </c>
      <c r="I27" s="12">
        <v>0.99999999999999989</v>
      </c>
      <c r="J27" s="12">
        <v>0.16425100669767778</v>
      </c>
      <c r="K27" s="12">
        <v>0.80760799073397216</v>
      </c>
      <c r="L27" s="12">
        <v>0.88773350490319114</v>
      </c>
      <c r="M27" s="12">
        <v>1.2747488245025571</v>
      </c>
    </row>
    <row r="28" spans="1:24" x14ac:dyDescent="0.2">
      <c r="C28" s="13"/>
      <c r="D28" s="12">
        <v>1</v>
      </c>
      <c r="E28" s="12">
        <v>0.52308255460291031</v>
      </c>
      <c r="F28" s="12">
        <v>0.81473272454398304</v>
      </c>
      <c r="G28" s="12">
        <v>0.84593213870512374</v>
      </c>
      <c r="H28" s="12">
        <v>1.8127795723249329</v>
      </c>
      <c r="I28" s="12">
        <v>0.99999999999999989</v>
      </c>
      <c r="J28" s="12">
        <v>0.24172563779934789</v>
      </c>
      <c r="K28" s="12">
        <v>0.93916962599599341</v>
      </c>
      <c r="L28" s="12">
        <v>0.94862447820723017</v>
      </c>
      <c r="M28" s="12">
        <v>1.5736596120337116</v>
      </c>
    </row>
    <row r="29" spans="1:24" x14ac:dyDescent="0.2">
      <c r="C29" s="13">
        <v>120916</v>
      </c>
      <c r="D29" s="12">
        <v>0.88195743582566455</v>
      </c>
      <c r="E29" s="12">
        <v>0.53066276586543815</v>
      </c>
      <c r="F29" s="12">
        <v>1.1568517136394272</v>
      </c>
      <c r="G29" s="12">
        <v>1.482231326817075</v>
      </c>
      <c r="H29" s="12">
        <v>1.1246842902670291</v>
      </c>
      <c r="I29" s="12">
        <v>0.9160507796680849</v>
      </c>
      <c r="J29" s="12">
        <v>0.64066333132890085</v>
      </c>
      <c r="K29" s="12">
        <v>0.97697129140765659</v>
      </c>
      <c r="L29" s="12">
        <v>0.92270504015015187</v>
      </c>
      <c r="M29" s="12">
        <v>1.27938511291362</v>
      </c>
    </row>
    <row r="30" spans="1:24" x14ac:dyDescent="0.2">
      <c r="C30" s="13"/>
      <c r="D30" s="12">
        <v>1.1180425641743357</v>
      </c>
      <c r="E30" s="12">
        <v>0.72050030671558607</v>
      </c>
      <c r="F30" s="12">
        <v>1.4996886587477194</v>
      </c>
      <c r="G30" s="12">
        <v>2.0858970716706455</v>
      </c>
      <c r="H30" s="12">
        <v>1.2885362342096092</v>
      </c>
      <c r="I30" s="12">
        <v>1.083949220331915</v>
      </c>
      <c r="J30" s="12">
        <v>0.74901594144404204</v>
      </c>
      <c r="K30" s="12">
        <v>1.1404689315000187</v>
      </c>
      <c r="L30" s="12">
        <v>1.0862529282495046</v>
      </c>
      <c r="M30" s="12">
        <v>2.1052685357921557</v>
      </c>
    </row>
    <row r="31" spans="1:24" x14ac:dyDescent="0.2">
      <c r="C31" s="13">
        <v>121515</v>
      </c>
      <c r="D31" s="12">
        <v>0.9933043083260259</v>
      </c>
      <c r="E31" s="12">
        <v>0.36763358593710982</v>
      </c>
      <c r="F31" s="12">
        <v>0.86242584799836197</v>
      </c>
      <c r="G31" s="12">
        <v>0.68691827805606598</v>
      </c>
      <c r="H31" s="12">
        <v>1.5767739294185481</v>
      </c>
      <c r="I31" s="12">
        <v>0.96234761543851799</v>
      </c>
      <c r="J31" s="12">
        <v>0.17219093752962461</v>
      </c>
      <c r="K31" s="12">
        <v>0.41291783183170833</v>
      </c>
      <c r="L31" s="12">
        <v>0.64261997498745205</v>
      </c>
      <c r="M31" s="12">
        <v>1.0608066973697252</v>
      </c>
    </row>
    <row r="32" spans="1:24" x14ac:dyDescent="0.2">
      <c r="D32" s="12">
        <v>1.006695691673974</v>
      </c>
      <c r="E32" s="12">
        <v>0.24389412097546004</v>
      </c>
      <c r="F32" s="12">
        <v>0.76325379195029608</v>
      </c>
      <c r="G32" s="12">
        <v>0.75225624727166118</v>
      </c>
      <c r="H32" s="12">
        <v>1.8493783785236435</v>
      </c>
      <c r="I32" s="12">
        <v>1.037652384561482</v>
      </c>
      <c r="J32" s="12">
        <v>0.13268576283831557</v>
      </c>
      <c r="K32" s="12">
        <v>0.3956315524280124</v>
      </c>
      <c r="L32" s="12">
        <v>0.70807674389293473</v>
      </c>
      <c r="M32" s="12">
        <v>1.1934300345130493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A</vt:lpstr>
      <vt:lpstr>Figure 2C </vt:lpstr>
      <vt:lpstr>Figure 2D</vt:lpstr>
      <vt:lpstr>Figure 2E</vt:lpstr>
      <vt:lpstr>Figure 3A</vt:lpstr>
      <vt:lpstr>Figure 3B</vt:lpstr>
      <vt:lpstr>Figure 3C</vt:lpstr>
      <vt:lpstr>Figure 4A</vt:lpstr>
      <vt:lpstr>Figure 4B</vt:lpstr>
      <vt:lpstr>Figure 5</vt:lpstr>
      <vt:lpstr>Figure 6B and E</vt:lpstr>
      <vt:lpstr>Figure 7A</vt:lpstr>
      <vt:lpstr>Figure 7B</vt:lpstr>
      <vt:lpstr>Figure 7C</vt:lpstr>
    </vt:vector>
  </TitlesOfParts>
  <Company>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Hurley</dc:creator>
  <cp:lastModifiedBy>Microsoft Office User</cp:lastModifiedBy>
  <dcterms:created xsi:type="dcterms:W3CDTF">2016-12-28T19:20:40Z</dcterms:created>
  <dcterms:modified xsi:type="dcterms:W3CDTF">2017-05-19T13:46:14Z</dcterms:modified>
</cp:coreProperties>
</file>